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xxz10\Documents\DC grant\GeneLife\Method\draft paper\Dec 16, 2022\GxE\SubmitedVersion\Final version\Submitted to NG\revision\Final\Final 1\"/>
    </mc:Choice>
  </mc:AlternateContent>
  <xr:revisionPtr revIDLastSave="0" documentId="8_{19B5C8F4-7718-41FB-9C9C-CAB2FB4F9B10}" xr6:coauthVersionLast="47" xr6:coauthVersionMax="47" xr10:uidLastSave="{00000000-0000-0000-0000-000000000000}"/>
  <bookViews>
    <workbookView xWindow="-98" yWindow="-98" windowWidth="28996" windowHeight="15796" activeTab="3" xr2:uid="{00000000-000D-0000-FFFF-FFFF00000000}"/>
  </bookViews>
  <sheets>
    <sheet name="Supplementary Data S1" sheetId="4" r:id="rId1"/>
    <sheet name="Supplementary Data S2" sheetId="5" r:id="rId2"/>
    <sheet name="Supplementary Data S3" sheetId="7" r:id="rId3"/>
    <sheet name="Supplementary Data S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7" i="6" l="1"/>
  <c r="K16" i="6"/>
  <c r="K15" i="6"/>
  <c r="K14" i="6"/>
  <c r="K13" i="6"/>
  <c r="K12" i="6"/>
  <c r="K11" i="6"/>
  <c r="K10" i="6"/>
  <c r="K9" i="6"/>
  <c r="K8" i="6"/>
  <c r="K7" i="6"/>
  <c r="K6" i="6"/>
  <c r="F17" i="6"/>
  <c r="F16" i="6"/>
  <c r="F15" i="6"/>
  <c r="F14" i="6"/>
  <c r="F13" i="6"/>
  <c r="F12" i="6"/>
  <c r="F11" i="6"/>
  <c r="F10" i="6"/>
  <c r="F9" i="6"/>
  <c r="F8" i="6"/>
  <c r="F7" i="6"/>
  <c r="F6" i="6"/>
</calcChain>
</file>

<file path=xl/sharedStrings.xml><?xml version="1.0" encoding="utf-8"?>
<sst xmlns="http://schemas.openxmlformats.org/spreadsheetml/2006/main" count="600" uniqueCount="278">
  <si>
    <t>rs4420638</t>
  </si>
  <si>
    <t>CETP</t>
  </si>
  <si>
    <t>T</t>
  </si>
  <si>
    <t>A</t>
  </si>
  <si>
    <t>C</t>
  </si>
  <si>
    <t>rs11668477</t>
  </si>
  <si>
    <t>TG</t>
  </si>
  <si>
    <t>Trans-ancestry</t>
  </si>
  <si>
    <t>European</t>
  </si>
  <si>
    <t>African</t>
  </si>
  <si>
    <t>East Asian</t>
  </si>
  <si>
    <t>Hispanic</t>
  </si>
  <si>
    <t>LDL-C</t>
  </si>
  <si>
    <t>factor</t>
  </si>
  <si>
    <t>(1.65M, 134K)</t>
  </si>
  <si>
    <t>HDL-C</t>
  </si>
  <si>
    <t>1.213 ± 0.013</t>
  </si>
  <si>
    <t>1.325 ± 0.015</t>
  </si>
  <si>
    <t>1.118 ± 0.044</t>
  </si>
  <si>
    <t>0.982 ± 0.031</t>
  </si>
  <si>
    <t>1.208 ± 0.086</t>
  </si>
  <si>
    <t>Regular Drinking</t>
  </si>
  <si>
    <t>1.011 ± 0.008</t>
  </si>
  <si>
    <t>1.039 ± 0.008</t>
  </si>
  <si>
    <t>0.948 ± 0.028</t>
  </si>
  <si>
    <t>0.967 ± 0.063</t>
  </si>
  <si>
    <t>0.875 ± 0.050</t>
  </si>
  <si>
    <t>1.076 ± 0.009</t>
  </si>
  <si>
    <t>1.078 ± 0.010</t>
  </si>
  <si>
    <t>1.238 ± 0.029</t>
  </si>
  <si>
    <t>1.032 ± 0.025</t>
  </si>
  <si>
    <t>1.003 ± 0.026</t>
  </si>
  <si>
    <t>1.256 ± 0.013</t>
  </si>
  <si>
    <t>1.334 ± 0.015</t>
  </si>
  <si>
    <t>1.518 ± 0.038</t>
  </si>
  <si>
    <t>1.071 ± 0.025</t>
  </si>
  <si>
    <t>1.170 ± 0.034</t>
  </si>
  <si>
    <t>1.182 ± 0.014</t>
  </si>
  <si>
    <t>1.201 ± 0.017</t>
  </si>
  <si>
    <t>1.512 ± 0.073</t>
  </si>
  <si>
    <t>1.122 ± 0.058</t>
  </si>
  <si>
    <t>1.219 ± 0.073</t>
  </si>
  <si>
    <t>0.968 ± 0.008</t>
  </si>
  <si>
    <t>0.963 ± 0.010</t>
  </si>
  <si>
    <t>1.215 ± 0.057</t>
  </si>
  <si>
    <t>0.844 ± 0.040</t>
  </si>
  <si>
    <t>0.992 ± 0.043</t>
  </si>
  <si>
    <t>1.097 ± 0.011</t>
  </si>
  <si>
    <t>1.032 ± 0.013</t>
  </si>
  <si>
    <t>1.311 ± 0.037</t>
  </si>
  <si>
    <t>0.962 ± 0.041</t>
  </si>
  <si>
    <t>0.968 ± 0.043</t>
  </si>
  <si>
    <t>1.276 ± 0.015</t>
  </si>
  <si>
    <t>1.259 ± 0.018</t>
  </si>
  <si>
    <t>1.622 ± 0.052</t>
  </si>
  <si>
    <t>1.253 ± 0.041</t>
  </si>
  <si>
    <t>1.199 ± 0.054</t>
  </si>
  <si>
    <t>1.143 ± 0.016</t>
  </si>
  <si>
    <t>1.134 ± 0.017</t>
  </si>
  <si>
    <t>1.342 ± 0.091</t>
  </si>
  <si>
    <t>1.116 ± 0.076</t>
  </si>
  <si>
    <t>1.371 ± 0.135</t>
  </si>
  <si>
    <t>0.949 ± 0.009</t>
  </si>
  <si>
    <t>0.920 ± 0.010</t>
  </si>
  <si>
    <t>0.990 ± 0.043</t>
  </si>
  <si>
    <t>0.892 ± 0.041</t>
  </si>
  <si>
    <t>1.024 ± 0.128</t>
  </si>
  <si>
    <t>1.129 ± 0.015</t>
  </si>
  <si>
    <t>1.088 ± 0.017</t>
  </si>
  <si>
    <t>1.227 ± 0.049</t>
  </si>
  <si>
    <t>0.827 ± 0.043</t>
  </si>
  <si>
    <t>1.079 ± 0.026</t>
  </si>
  <si>
    <t>1.269 ± 0.020</t>
  </si>
  <si>
    <t>1.321 ± 0.025</t>
  </si>
  <si>
    <t>0.929 ± 0.033</t>
  </si>
  <si>
    <t>1.243 ± 0.064</t>
  </si>
  <si>
    <t xml:space="preserve">   Lipid</t>
  </si>
  <si>
    <t>Current Drinking</t>
  </si>
  <si>
    <t>Current Smoking</t>
  </si>
  <si>
    <t>Ever Smoking</t>
  </si>
  <si>
    <t>（-）</t>
  </si>
  <si>
    <t xml:space="preserve">Environment </t>
  </si>
  <si>
    <t>(92K, 18K)</t>
  </si>
  <si>
    <t>(1.23M, 80K)</t>
  </si>
  <si>
    <t>(82K, 7.7K)</t>
  </si>
  <si>
    <t>-</t>
  </si>
  <si>
    <t>(46K, 4.0K)</t>
  </si>
  <si>
    <t>LDL-C x Ever Smoking</t>
  </si>
  <si>
    <t>LDL-C x Current Smoking</t>
  </si>
  <si>
    <t>HDL-C x Ever Smoking</t>
  </si>
  <si>
    <t>HDL-C x Current Smoking</t>
  </si>
  <si>
    <t>TG x Current Smoking</t>
  </si>
  <si>
    <t>TG x Ever Smoking</t>
  </si>
  <si>
    <t>Locus</t>
  </si>
  <si>
    <t>Independent signal</t>
  </si>
  <si>
    <t>Lead GxL SNP</t>
  </si>
  <si>
    <t>lipid</t>
  </si>
  <si>
    <t>EA</t>
  </si>
  <si>
    <t>GxL AF</t>
  </si>
  <si>
    <t>UKBB AF</t>
  </si>
  <si>
    <t>GxL Int Effect</t>
  </si>
  <si>
    <t>GxE Int Effect SE</t>
  </si>
  <si>
    <t>UKBB Int Effect</t>
  </si>
  <si>
    <t>UKBB Int Effect SE</t>
  </si>
  <si>
    <t>GxL N</t>
  </si>
  <si>
    <t>UKBB N</t>
  </si>
  <si>
    <t>PleioP_MR</t>
  </si>
  <si>
    <t>GxL Int P</t>
  </si>
  <si>
    <t>UKBB Int P</t>
  </si>
  <si>
    <t xml:space="preserve">GxL and UKBB P </t>
  </si>
  <si>
    <t>CELSR2/PSRC1</t>
  </si>
  <si>
    <t>rs4970836</t>
  </si>
  <si>
    <t>1:109821797</t>
  </si>
  <si>
    <t>EverSmk</t>
  </si>
  <si>
    <t>GALNT2</t>
  </si>
  <si>
    <t>rs10779836</t>
  </si>
  <si>
    <t>1:230303150</t>
  </si>
  <si>
    <t>CurrDrink</t>
  </si>
  <si>
    <t>APOB</t>
  </si>
  <si>
    <t>rs61400250</t>
  </si>
  <si>
    <t>2:21223774</t>
  </si>
  <si>
    <t>RegDrink</t>
  </si>
  <si>
    <t>ZNF512</t>
  </si>
  <si>
    <t>rs34497903</t>
  </si>
  <si>
    <t>2:27833243</t>
  </si>
  <si>
    <t>CurrSmk</t>
  </si>
  <si>
    <t>AC008897.2</t>
  </si>
  <si>
    <t>rs1820163</t>
  </si>
  <si>
    <t>5:74613943</t>
  </si>
  <si>
    <t>LPL</t>
  </si>
  <si>
    <t>rs1441756</t>
  </si>
  <si>
    <t>8:19868386</t>
  </si>
  <si>
    <t>rs34499461</t>
  </si>
  <si>
    <t>8:19870027</t>
  </si>
  <si>
    <t>rs34350207</t>
  </si>
  <si>
    <t>8:19876301:ID</t>
  </si>
  <si>
    <t>D</t>
  </si>
  <si>
    <t>rs28597716</t>
  </si>
  <si>
    <t>8:19936687</t>
  </si>
  <si>
    <t>rs1569209</t>
  </si>
  <si>
    <t>8:19830170</t>
  </si>
  <si>
    <t>rs4406409</t>
  </si>
  <si>
    <t>8:19868971</t>
  </si>
  <si>
    <t>AC091114.1 (LincRNA)</t>
  </si>
  <si>
    <t>rs7846466</t>
  </si>
  <si>
    <t>8:126485531</t>
  </si>
  <si>
    <t>rs2954029</t>
  </si>
  <si>
    <t>8:126490972</t>
  </si>
  <si>
    <t>rs112875651</t>
  </si>
  <si>
    <t>8:126506694</t>
  </si>
  <si>
    <t>RPL5P26</t>
  </si>
  <si>
    <t>rs11591480</t>
  </si>
  <si>
    <t>10:71533084</t>
  </si>
  <si>
    <t>rs61905078</t>
  </si>
  <si>
    <t>11:116596309</t>
  </si>
  <si>
    <t>rs12294259</t>
  </si>
  <si>
    <t>11:116637146</t>
  </si>
  <si>
    <t>rs3741298</t>
  </si>
  <si>
    <t>11:116657561</t>
  </si>
  <si>
    <t>rs17119878</t>
  </si>
  <si>
    <t>11:116531479</t>
  </si>
  <si>
    <t>ZPR1/APOA5/APOA4/APOA3/APOA1</t>
  </si>
  <si>
    <t>rs5128</t>
  </si>
  <si>
    <t>11:116703640</t>
  </si>
  <si>
    <t>rs662799</t>
  </si>
  <si>
    <t>11:116663707</t>
  </si>
  <si>
    <t>rs651821</t>
  </si>
  <si>
    <t>11:116662579</t>
  </si>
  <si>
    <t>LIPC/ALDH1A2</t>
  </si>
  <si>
    <t>rs1601934</t>
  </si>
  <si>
    <t>15:58671721</t>
  </si>
  <si>
    <t>rs1601935</t>
  </si>
  <si>
    <t>15:58671765</t>
  </si>
  <si>
    <t>rs10468017</t>
  </si>
  <si>
    <t>15:58678512</t>
  </si>
  <si>
    <t>rs12708454</t>
  </si>
  <si>
    <t>15:58692202</t>
  </si>
  <si>
    <t>rs2070895</t>
  </si>
  <si>
    <t>15:58723939</t>
  </si>
  <si>
    <t>rs573922</t>
  </si>
  <si>
    <t>15:58740094</t>
  </si>
  <si>
    <t>rs183130</t>
  </si>
  <si>
    <t>16:56991363</t>
  </si>
  <si>
    <t>rs247616</t>
  </si>
  <si>
    <t>16:56989590</t>
  </si>
  <si>
    <t>rs8045855</t>
  </si>
  <si>
    <t>16:57000696</t>
  </si>
  <si>
    <t>rs289713</t>
  </si>
  <si>
    <t>16:57006829</t>
  </si>
  <si>
    <t>DDX28/DUS2/NFATC3</t>
  </si>
  <si>
    <t>rs28685665</t>
  </si>
  <si>
    <t>16:68054669</t>
  </si>
  <si>
    <t>rs56097211</t>
  </si>
  <si>
    <t>16:68198088</t>
  </si>
  <si>
    <t>SMARCA4</t>
  </si>
  <si>
    <t>rs142130958</t>
  </si>
  <si>
    <t>19:11190652</t>
  </si>
  <si>
    <t>rs10402112</t>
  </si>
  <si>
    <t>19:11191677</t>
  </si>
  <si>
    <t>19:11195030</t>
  </si>
  <si>
    <t>SUGP1</t>
  </si>
  <si>
    <t>rs739846</t>
  </si>
  <si>
    <t>19:19419071</t>
  </si>
  <si>
    <t>BCAM</t>
  </si>
  <si>
    <t>rs6857</t>
  </si>
  <si>
    <t>19:45392254</t>
  </si>
  <si>
    <t>rs3208856</t>
  </si>
  <si>
    <t>19:45296806</t>
  </si>
  <si>
    <t>rs4803759</t>
  </si>
  <si>
    <t>19:45327459</t>
  </si>
  <si>
    <t>rs10414043</t>
  </si>
  <si>
    <t>19:45415713</t>
  </si>
  <si>
    <t>rs483082</t>
  </si>
  <si>
    <t>19:45416178</t>
  </si>
  <si>
    <t>19:45422946</t>
  </si>
  <si>
    <t>rs814573</t>
  </si>
  <si>
    <t>19:45424351</t>
  </si>
  <si>
    <t>rs12721051</t>
  </si>
  <si>
    <t>19:45422160</t>
  </si>
  <si>
    <t>rs769449</t>
  </si>
  <si>
    <t>19:45410002</t>
  </si>
  <si>
    <t>(1.32M, 80K)</t>
  </si>
  <si>
    <t>(99K, 18K)</t>
  </si>
  <si>
    <t>(146K, 7.7K)</t>
  </si>
  <si>
    <t>(48K, 4.0K)</t>
  </si>
  <si>
    <t>Lipid</t>
  </si>
  <si>
    <t>European population</t>
  </si>
  <si>
    <t>LDL-C x Current Drink</t>
  </si>
  <si>
    <t>LDL-C x Regular Drink</t>
  </si>
  <si>
    <t>HDL-C x Current Drink</t>
  </si>
  <si>
    <t>HDL-C x Regular Drink</t>
  </si>
  <si>
    <t>TG x Current Drink</t>
  </si>
  <si>
    <t>TG x Regular Drink</t>
  </si>
  <si>
    <t>NECTIN2/TOMM40/ APOE/APCO1</t>
  </si>
  <si>
    <t>GxL Main Effect</t>
  </si>
  <si>
    <t>GxL Main Effect SE</t>
  </si>
  <si>
    <t>GLGC Marginal Effect</t>
  </si>
  <si>
    <t>GLGC Marginal Effect SE</t>
  </si>
  <si>
    <t>UKBB Main Effect</t>
  </si>
  <si>
    <t>UKBB Main Effect SE</t>
  </si>
  <si>
    <t>Y , S</t>
  </si>
  <si>
    <t xml:space="preserve">Y, S, </t>
  </si>
  <si>
    <t>Y,S</t>
  </si>
  <si>
    <t>Y, S</t>
  </si>
  <si>
    <t>N</t>
  </si>
  <si>
    <t>Y, S, A</t>
  </si>
  <si>
    <t>BUD13</t>
  </si>
  <si>
    <t>Evidence of association with Smoking or alcohol drinking in Nature, Saunders et al 2022 (Y: yes; S:Smoking; A:alcohol drinking)</t>
  </si>
  <si>
    <t xml:space="preserve"> </t>
  </si>
  <si>
    <t>Cross-ancestry population</t>
  </si>
  <si>
    <t>(-) data for African TG ever smoking is not available.</t>
  </si>
  <si>
    <t>two-step</t>
  </si>
  <si>
    <t>direct test</t>
  </si>
  <si>
    <t>LDLxCurrSmk</t>
  </si>
  <si>
    <t>LDLxEverSmk</t>
  </si>
  <si>
    <t>LDLxCurrDrink</t>
  </si>
  <si>
    <t>HDLxCurrSmk</t>
  </si>
  <si>
    <t>HDLxEverSmk</t>
  </si>
  <si>
    <t>HDLxCurrDrink</t>
  </si>
  <si>
    <t>TGxCurrSmk</t>
  </si>
  <si>
    <t>TGxEverSmk</t>
  </si>
  <si>
    <t>TGxCurrDrink</t>
  </si>
  <si>
    <t>LDLxRegDrink</t>
  </si>
  <si>
    <t>HDLxRegDrink</t>
  </si>
  <si>
    <t>TGxRegDrink</t>
  </si>
  <si>
    <t xml:space="preserve">Supplementary Data S1. Estimated θ and SE by IMRP in cross-population and population specific analyses. </t>
  </si>
  <si>
    <t>Environment factor</t>
  </si>
  <si>
    <t xml:space="preserve"> Sample size (GWAS, GWIS)</t>
  </si>
  <si>
    <t>Supplementary Data S3a. Novel interaction loci detected  by T_(MR_GXE) and the replication results by the direct GxE test in UK Biobank.</t>
  </si>
  <si>
    <t>Marginal h2</t>
  </si>
  <si>
    <t>Marginal h2 SE</t>
  </si>
  <si>
    <t>Interaction/mediation h2 SE</t>
  </si>
  <si>
    <t xml:space="preserve">Interaction/mediation h2 </t>
  </si>
  <si>
    <t>(Interaction,mediation h2)/marginal h2</t>
  </si>
  <si>
    <t xml:space="preserve">Supplementary Data S2. Genomic control λ values in the genome wide analysis by T_(MR_GXE) in cross-population and population specific analyses. </t>
  </si>
  <si>
    <t xml:space="preserve">Supplementary Data S3b. Comparisons of the number of genome wide significant loci  detected the two-step method and the direct method in multiancestry analysis (only variants with MAF&gt;1% were counted). </t>
  </si>
  <si>
    <t>Position</t>
  </si>
  <si>
    <t xml:space="preserve">Supplementary Data S4. Heritability of marginal effects and interaction/mediation effects estimated by the MR regress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 Light"/>
      <family val="2"/>
      <scheme val="major"/>
    </font>
    <font>
      <sz val="12"/>
      <color rgb="FF000000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wrapText="1"/>
    </xf>
    <xf numFmtId="0" fontId="6" fillId="0" borderId="1" xfId="0" applyFont="1" applyBorder="1"/>
    <xf numFmtId="0" fontId="6" fillId="0" borderId="0" xfId="0" applyFont="1"/>
    <xf numFmtId="0" fontId="6" fillId="2" borderId="1" xfId="0" applyFont="1" applyFill="1" applyBorder="1"/>
    <xf numFmtId="11" fontId="6" fillId="0" borderId="1" xfId="0" applyNumberFormat="1" applyFont="1" applyBorder="1"/>
    <xf numFmtId="0" fontId="6" fillId="3" borderId="1" xfId="0" applyFont="1" applyFill="1" applyBorder="1" applyAlignment="1">
      <alignment wrapText="1"/>
    </xf>
    <xf numFmtId="0" fontId="6" fillId="3" borderId="1" xfId="0" applyFont="1" applyFill="1" applyBorder="1"/>
    <xf numFmtId="0" fontId="6" fillId="3" borderId="1" xfId="0" applyFont="1" applyFill="1" applyBorder="1" applyAlignment="1">
      <alignment horizontal="center"/>
    </xf>
    <xf numFmtId="11" fontId="6" fillId="3" borderId="1" xfId="0" applyNumberFormat="1" applyFont="1" applyFill="1" applyBorder="1"/>
    <xf numFmtId="0" fontId="7" fillId="3" borderId="1" xfId="0" applyFont="1" applyFill="1" applyBorder="1" applyAlignment="1">
      <alignment wrapText="1"/>
    </xf>
    <xf numFmtId="0" fontId="7" fillId="3" borderId="1" xfId="0" applyFont="1" applyFill="1" applyBorder="1"/>
    <xf numFmtId="0" fontId="7" fillId="0" borderId="0" xfId="0" applyFont="1"/>
    <xf numFmtId="0" fontId="7" fillId="3" borderId="1" xfId="0" applyFont="1" applyFill="1" applyBorder="1" applyAlignment="1">
      <alignment horizontal="center"/>
    </xf>
    <xf numFmtId="11" fontId="7" fillId="3" borderId="1" xfId="0" applyNumberFormat="1" applyFont="1" applyFill="1" applyBorder="1"/>
    <xf numFmtId="0" fontId="6" fillId="2" borderId="1" xfId="0" applyFont="1" applyFill="1" applyBorder="1" applyAlignment="1">
      <alignment wrapText="1"/>
    </xf>
    <xf numFmtId="0" fontId="6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1" fontId="6" fillId="2" borderId="1" xfId="0" applyNumberFormat="1" applyFont="1" applyFill="1" applyBorder="1"/>
    <xf numFmtId="0" fontId="6" fillId="2" borderId="0" xfId="0" applyFont="1" applyFill="1"/>
    <xf numFmtId="0" fontId="7" fillId="2" borderId="1" xfId="0" applyFont="1" applyFill="1" applyBorder="1" applyAlignment="1">
      <alignment wrapText="1"/>
    </xf>
    <xf numFmtId="0" fontId="7" fillId="0" borderId="1" xfId="0" applyFont="1" applyBorder="1" applyAlignment="1">
      <alignment wrapText="1"/>
    </xf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7" fillId="2" borderId="1" xfId="0" applyFont="1" applyFill="1" applyBorder="1"/>
    <xf numFmtId="11" fontId="7" fillId="0" borderId="1" xfId="0" applyNumberFormat="1" applyFont="1" applyBorder="1"/>
    <xf numFmtId="0" fontId="6" fillId="3" borderId="0" xfId="0" applyFont="1" applyFill="1"/>
    <xf numFmtId="0" fontId="7" fillId="3" borderId="0" xfId="0" applyFont="1" applyFill="1"/>
    <xf numFmtId="164" fontId="8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3" fillId="0" borderId="1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9" fillId="4" borderId="13" xfId="0" applyNumberFormat="1" applyFont="1" applyFill="1" applyBorder="1" applyAlignment="1">
      <alignment horizontal="center" vertical="center"/>
    </xf>
    <xf numFmtId="164" fontId="9" fillId="4" borderId="15" xfId="0" applyNumberFormat="1" applyFont="1" applyFill="1" applyBorder="1" applyAlignment="1">
      <alignment horizontal="center" vertical="center"/>
    </xf>
    <xf numFmtId="164" fontId="9" fillId="4" borderId="1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33343-603C-4BDD-B43D-D34A5E4C3671}">
  <dimension ref="A1:G33"/>
  <sheetViews>
    <sheetView workbookViewId="0">
      <selection activeCell="M18" sqref="M18"/>
    </sheetView>
  </sheetViews>
  <sheetFormatPr defaultColWidth="8.85546875" defaultRowHeight="15" x14ac:dyDescent="0.25"/>
  <cols>
    <col min="1" max="1" width="16.42578125" customWidth="1"/>
    <col min="2" max="2" width="25.5703125" customWidth="1"/>
    <col min="3" max="7" width="16.42578125" customWidth="1"/>
  </cols>
  <sheetData>
    <row r="1" spans="1:7" ht="16.5" customHeight="1" x14ac:dyDescent="0.25">
      <c r="A1" s="40" t="s">
        <v>265</v>
      </c>
      <c r="B1" s="40"/>
      <c r="C1" s="40"/>
      <c r="D1" s="40"/>
      <c r="E1" s="40"/>
      <c r="F1" s="40"/>
      <c r="G1" s="40"/>
    </row>
    <row r="2" spans="1:7" ht="16.5" customHeight="1" x14ac:dyDescent="0.25">
      <c r="A2" s="41"/>
      <c r="B2" s="41"/>
      <c r="C2" s="41"/>
      <c r="D2" s="41"/>
      <c r="E2" s="41"/>
      <c r="F2" s="41"/>
      <c r="G2" s="41"/>
    </row>
    <row r="3" spans="1:7" ht="16.5" customHeight="1" x14ac:dyDescent="0.25">
      <c r="A3" s="41"/>
      <c r="B3" s="41"/>
      <c r="C3" s="41"/>
      <c r="D3" s="41"/>
      <c r="E3" s="41"/>
      <c r="F3" s="41"/>
      <c r="G3" s="41"/>
    </row>
    <row r="4" spans="1:7" ht="16.5" customHeight="1" x14ac:dyDescent="0.25">
      <c r="A4" s="42" t="s">
        <v>76</v>
      </c>
      <c r="B4" s="39" t="s">
        <v>248</v>
      </c>
      <c r="C4" s="2" t="s">
        <v>7</v>
      </c>
      <c r="D4" s="2" t="s">
        <v>8</v>
      </c>
      <c r="E4" s="2" t="s">
        <v>9</v>
      </c>
      <c r="F4" s="2" t="s">
        <v>10</v>
      </c>
      <c r="G4" s="2" t="s">
        <v>11</v>
      </c>
    </row>
    <row r="5" spans="1:7" ht="16.5" customHeight="1" x14ac:dyDescent="0.25">
      <c r="A5" s="42"/>
      <c r="B5" s="38" t="s">
        <v>267</v>
      </c>
      <c r="C5" s="2" t="s">
        <v>14</v>
      </c>
      <c r="D5" s="2" t="s">
        <v>221</v>
      </c>
      <c r="E5" s="2" t="s">
        <v>222</v>
      </c>
      <c r="F5" s="2" t="s">
        <v>223</v>
      </c>
      <c r="G5" s="2" t="s">
        <v>224</v>
      </c>
    </row>
    <row r="6" spans="1:7" ht="16.5" customHeight="1" x14ac:dyDescent="0.25">
      <c r="A6" s="2"/>
      <c r="B6" s="38"/>
      <c r="C6" s="2"/>
      <c r="D6" s="2"/>
      <c r="E6" s="2"/>
      <c r="F6" s="2"/>
      <c r="G6" s="2"/>
    </row>
    <row r="7" spans="1:7" ht="16.5" customHeight="1" x14ac:dyDescent="0.25">
      <c r="A7" s="2"/>
      <c r="B7" s="38" t="s">
        <v>266</v>
      </c>
      <c r="C7" s="2"/>
      <c r="D7" s="2"/>
      <c r="E7" s="2"/>
      <c r="F7" s="2"/>
      <c r="G7" s="2"/>
    </row>
    <row r="8" spans="1:7" ht="16.5" customHeight="1" x14ac:dyDescent="0.25">
      <c r="A8" s="42" t="s">
        <v>15</v>
      </c>
      <c r="B8" s="42" t="s">
        <v>77</v>
      </c>
      <c r="C8" s="42" t="s">
        <v>16</v>
      </c>
      <c r="D8" s="42" t="s">
        <v>17</v>
      </c>
      <c r="E8" s="42" t="s">
        <v>18</v>
      </c>
      <c r="F8" s="42" t="s">
        <v>19</v>
      </c>
      <c r="G8" s="42" t="s">
        <v>20</v>
      </c>
    </row>
    <row r="9" spans="1:7" ht="16.5" customHeight="1" x14ac:dyDescent="0.25">
      <c r="A9" s="42"/>
      <c r="B9" s="42"/>
      <c r="C9" s="42"/>
      <c r="D9" s="42"/>
      <c r="E9" s="42"/>
      <c r="F9" s="42"/>
      <c r="G9" s="42"/>
    </row>
    <row r="10" spans="1:7" ht="16.5" customHeight="1" x14ac:dyDescent="0.25">
      <c r="A10" s="42"/>
      <c r="B10" s="42" t="s">
        <v>21</v>
      </c>
      <c r="C10" s="42" t="s">
        <v>22</v>
      </c>
      <c r="D10" s="42" t="s">
        <v>23</v>
      </c>
      <c r="E10" s="42" t="s">
        <v>24</v>
      </c>
      <c r="F10" s="42" t="s">
        <v>25</v>
      </c>
      <c r="G10" s="42" t="s">
        <v>26</v>
      </c>
    </row>
    <row r="11" spans="1:7" ht="16.5" customHeight="1" x14ac:dyDescent="0.25">
      <c r="A11" s="42"/>
      <c r="B11" s="42"/>
      <c r="C11" s="42"/>
      <c r="D11" s="42"/>
      <c r="E11" s="42"/>
      <c r="F11" s="42"/>
      <c r="G11" s="42"/>
    </row>
    <row r="12" spans="1:7" ht="16.5" customHeight="1" x14ac:dyDescent="0.25">
      <c r="A12" s="42"/>
      <c r="B12" s="42" t="s">
        <v>78</v>
      </c>
      <c r="C12" s="42" t="s">
        <v>27</v>
      </c>
      <c r="D12" s="42" t="s">
        <v>28</v>
      </c>
      <c r="E12" s="42" t="s">
        <v>29</v>
      </c>
      <c r="F12" s="42" t="s">
        <v>30</v>
      </c>
      <c r="G12" s="42" t="s">
        <v>31</v>
      </c>
    </row>
    <row r="13" spans="1:7" ht="16.5" customHeight="1" x14ac:dyDescent="0.25">
      <c r="A13" s="42"/>
      <c r="B13" s="42"/>
      <c r="C13" s="42"/>
      <c r="D13" s="42"/>
      <c r="E13" s="42"/>
      <c r="F13" s="42"/>
      <c r="G13" s="42"/>
    </row>
    <row r="14" spans="1:7" ht="16.5" customHeight="1" x14ac:dyDescent="0.25">
      <c r="A14" s="42"/>
      <c r="B14" s="42" t="s">
        <v>79</v>
      </c>
      <c r="C14" s="42" t="s">
        <v>32</v>
      </c>
      <c r="D14" s="42" t="s">
        <v>33</v>
      </c>
      <c r="E14" s="42" t="s">
        <v>34</v>
      </c>
      <c r="F14" s="42" t="s">
        <v>35</v>
      </c>
      <c r="G14" s="42" t="s">
        <v>36</v>
      </c>
    </row>
    <row r="15" spans="1:7" ht="16.5" customHeight="1" x14ac:dyDescent="0.25">
      <c r="A15" s="42"/>
      <c r="B15" s="42"/>
      <c r="C15" s="42"/>
      <c r="D15" s="42"/>
      <c r="E15" s="42"/>
      <c r="F15" s="42"/>
      <c r="G15" s="42"/>
    </row>
    <row r="16" spans="1:7" ht="16.5" customHeight="1" x14ac:dyDescent="0.25">
      <c r="A16" s="42" t="s">
        <v>12</v>
      </c>
      <c r="B16" s="42" t="s">
        <v>77</v>
      </c>
      <c r="C16" s="42" t="s">
        <v>37</v>
      </c>
      <c r="D16" s="42" t="s">
        <v>38</v>
      </c>
      <c r="E16" s="42" t="s">
        <v>39</v>
      </c>
      <c r="F16" s="42" t="s">
        <v>40</v>
      </c>
      <c r="G16" s="42" t="s">
        <v>41</v>
      </c>
    </row>
    <row r="17" spans="1:7" ht="16.5" customHeight="1" x14ac:dyDescent="0.25">
      <c r="A17" s="42"/>
      <c r="B17" s="42"/>
      <c r="C17" s="42"/>
      <c r="D17" s="42"/>
      <c r="E17" s="42"/>
      <c r="F17" s="42"/>
      <c r="G17" s="42"/>
    </row>
    <row r="18" spans="1:7" ht="16.5" customHeight="1" x14ac:dyDescent="0.25">
      <c r="A18" s="42"/>
      <c r="B18" s="42" t="s">
        <v>21</v>
      </c>
      <c r="C18" s="42" t="s">
        <v>42</v>
      </c>
      <c r="D18" s="42" t="s">
        <v>43</v>
      </c>
      <c r="E18" s="42" t="s">
        <v>44</v>
      </c>
      <c r="F18" s="42" t="s">
        <v>45</v>
      </c>
      <c r="G18" s="42" t="s">
        <v>46</v>
      </c>
    </row>
    <row r="19" spans="1:7" ht="16.5" customHeight="1" x14ac:dyDescent="0.25">
      <c r="A19" s="42"/>
      <c r="B19" s="42"/>
      <c r="C19" s="42"/>
      <c r="D19" s="42"/>
      <c r="E19" s="42"/>
      <c r="F19" s="42"/>
      <c r="G19" s="42"/>
    </row>
    <row r="20" spans="1:7" ht="16.5" customHeight="1" x14ac:dyDescent="0.25">
      <c r="A20" s="42"/>
      <c r="B20" s="42" t="s">
        <v>78</v>
      </c>
      <c r="C20" s="42" t="s">
        <v>47</v>
      </c>
      <c r="D20" s="42" t="s">
        <v>48</v>
      </c>
      <c r="E20" s="42" t="s">
        <v>49</v>
      </c>
      <c r="F20" s="42" t="s">
        <v>50</v>
      </c>
      <c r="G20" s="42" t="s">
        <v>51</v>
      </c>
    </row>
    <row r="21" spans="1:7" ht="16.5" customHeight="1" x14ac:dyDescent="0.25">
      <c r="A21" s="42"/>
      <c r="B21" s="42"/>
      <c r="C21" s="42"/>
      <c r="D21" s="42"/>
      <c r="E21" s="42"/>
      <c r="F21" s="42"/>
      <c r="G21" s="42"/>
    </row>
    <row r="22" spans="1:7" ht="16.5" customHeight="1" x14ac:dyDescent="0.25">
      <c r="A22" s="42"/>
      <c r="B22" s="42" t="s">
        <v>79</v>
      </c>
      <c r="C22" s="42" t="s">
        <v>52</v>
      </c>
      <c r="D22" s="42" t="s">
        <v>53</v>
      </c>
      <c r="E22" s="42" t="s">
        <v>54</v>
      </c>
      <c r="F22" s="42" t="s">
        <v>55</v>
      </c>
      <c r="G22" s="42" t="s">
        <v>56</v>
      </c>
    </row>
    <row r="23" spans="1:7" ht="16.5" customHeight="1" x14ac:dyDescent="0.25">
      <c r="A23" s="42"/>
      <c r="B23" s="42"/>
      <c r="C23" s="42"/>
      <c r="D23" s="42"/>
      <c r="E23" s="42"/>
      <c r="F23" s="42"/>
      <c r="G23" s="42"/>
    </row>
    <row r="24" spans="1:7" ht="16.5" customHeight="1" x14ac:dyDescent="0.25">
      <c r="A24" s="42" t="s">
        <v>6</v>
      </c>
      <c r="B24" s="42" t="s">
        <v>77</v>
      </c>
      <c r="C24" s="42" t="s">
        <v>57</v>
      </c>
      <c r="D24" s="42" t="s">
        <v>58</v>
      </c>
      <c r="E24" s="42" t="s">
        <v>59</v>
      </c>
      <c r="F24" s="42" t="s">
        <v>60</v>
      </c>
      <c r="G24" s="42" t="s">
        <v>61</v>
      </c>
    </row>
    <row r="25" spans="1:7" ht="16.5" customHeight="1" x14ac:dyDescent="0.25">
      <c r="A25" s="42"/>
      <c r="B25" s="42"/>
      <c r="C25" s="42"/>
      <c r="D25" s="42"/>
      <c r="E25" s="42"/>
      <c r="F25" s="42"/>
      <c r="G25" s="42"/>
    </row>
    <row r="26" spans="1:7" ht="16.5" customHeight="1" x14ac:dyDescent="0.25">
      <c r="A26" s="42"/>
      <c r="B26" s="42" t="s">
        <v>21</v>
      </c>
      <c r="C26" s="42" t="s">
        <v>62</v>
      </c>
      <c r="D26" s="42" t="s">
        <v>63</v>
      </c>
      <c r="E26" s="42" t="s">
        <v>64</v>
      </c>
      <c r="F26" s="42" t="s">
        <v>65</v>
      </c>
      <c r="G26" s="42" t="s">
        <v>66</v>
      </c>
    </row>
    <row r="27" spans="1:7" ht="16.5" customHeight="1" x14ac:dyDescent="0.25">
      <c r="A27" s="42"/>
      <c r="B27" s="42"/>
      <c r="C27" s="42"/>
      <c r="D27" s="42"/>
      <c r="E27" s="42"/>
      <c r="F27" s="42"/>
      <c r="G27" s="42"/>
    </row>
    <row r="28" spans="1:7" ht="16.5" customHeight="1" x14ac:dyDescent="0.25">
      <c r="A28" s="42"/>
      <c r="B28" s="42" t="s">
        <v>78</v>
      </c>
      <c r="C28" s="42" t="s">
        <v>67</v>
      </c>
      <c r="D28" s="42" t="s">
        <v>68</v>
      </c>
      <c r="E28" s="42" t="s">
        <v>69</v>
      </c>
      <c r="F28" s="42" t="s">
        <v>70</v>
      </c>
      <c r="G28" s="42" t="s">
        <v>71</v>
      </c>
    </row>
    <row r="29" spans="1:7" x14ac:dyDescent="0.25">
      <c r="A29" s="42"/>
      <c r="B29" s="42"/>
      <c r="C29" s="42"/>
      <c r="D29" s="42"/>
      <c r="E29" s="42"/>
      <c r="F29" s="42"/>
      <c r="G29" s="42"/>
    </row>
    <row r="30" spans="1:7" x14ac:dyDescent="0.25">
      <c r="A30" s="42"/>
      <c r="B30" s="42" t="s">
        <v>79</v>
      </c>
      <c r="C30" s="42" t="s">
        <v>72</v>
      </c>
      <c r="D30" s="42" t="s">
        <v>73</v>
      </c>
      <c r="E30" s="42" t="s">
        <v>80</v>
      </c>
      <c r="F30" s="42" t="s">
        <v>74</v>
      </c>
      <c r="G30" s="42" t="s">
        <v>75</v>
      </c>
    </row>
    <row r="31" spans="1:7" x14ac:dyDescent="0.25">
      <c r="A31" s="42"/>
      <c r="B31" s="42"/>
      <c r="C31" s="42"/>
      <c r="D31" s="42"/>
      <c r="E31" s="42"/>
      <c r="F31" s="42"/>
      <c r="G31" s="42"/>
    </row>
    <row r="33" spans="1:1" x14ac:dyDescent="0.25">
      <c r="A33" t="s">
        <v>250</v>
      </c>
    </row>
  </sheetData>
  <mergeCells count="77">
    <mergeCell ref="D14:D15"/>
    <mergeCell ref="C14:C15"/>
    <mergeCell ref="E14:E15"/>
    <mergeCell ref="F14:F15"/>
    <mergeCell ref="A4:A5"/>
    <mergeCell ref="B8:B9"/>
    <mergeCell ref="B12:B13"/>
    <mergeCell ref="B14:B15"/>
    <mergeCell ref="A8:A15"/>
    <mergeCell ref="C12:C13"/>
    <mergeCell ref="D12:D13"/>
    <mergeCell ref="E12:E13"/>
    <mergeCell ref="F12:F13"/>
    <mergeCell ref="G12:G13"/>
    <mergeCell ref="G8:G9"/>
    <mergeCell ref="B10:B11"/>
    <mergeCell ref="C10:C11"/>
    <mergeCell ref="D10:D11"/>
    <mergeCell ref="E10:E11"/>
    <mergeCell ref="G10:G11"/>
    <mergeCell ref="F10:F11"/>
    <mergeCell ref="C8:C9"/>
    <mergeCell ref="D8:D9"/>
    <mergeCell ref="E8:E9"/>
    <mergeCell ref="F8:F9"/>
    <mergeCell ref="G14:G15"/>
    <mergeCell ref="A16:A23"/>
    <mergeCell ref="A24:A31"/>
    <mergeCell ref="C16:C17"/>
    <mergeCell ref="D16:D17"/>
    <mergeCell ref="C28:C29"/>
    <mergeCell ref="D28:D29"/>
    <mergeCell ref="B16:B17"/>
    <mergeCell ref="B18:B19"/>
    <mergeCell ref="B20:B21"/>
    <mergeCell ref="B22:B23"/>
    <mergeCell ref="B24:B25"/>
    <mergeCell ref="B26:B27"/>
    <mergeCell ref="E16:E17"/>
    <mergeCell ref="F16:F17"/>
    <mergeCell ref="G16:G17"/>
    <mergeCell ref="C18:C19"/>
    <mergeCell ref="D18:D19"/>
    <mergeCell ref="E18:E19"/>
    <mergeCell ref="F18:F19"/>
    <mergeCell ref="G18:G19"/>
    <mergeCell ref="C22:C23"/>
    <mergeCell ref="D22:D23"/>
    <mergeCell ref="E22:E23"/>
    <mergeCell ref="F22:F23"/>
    <mergeCell ref="G22:G23"/>
    <mergeCell ref="G20:G21"/>
    <mergeCell ref="F20:F21"/>
    <mergeCell ref="E20:E21"/>
    <mergeCell ref="D20:D21"/>
    <mergeCell ref="C20:C21"/>
    <mergeCell ref="C26:C27"/>
    <mergeCell ref="D26:D27"/>
    <mergeCell ref="E26:E27"/>
    <mergeCell ref="F26:F27"/>
    <mergeCell ref="G26:G27"/>
    <mergeCell ref="A1:G3"/>
    <mergeCell ref="E28:E29"/>
    <mergeCell ref="F28:F29"/>
    <mergeCell ref="G28:G29"/>
    <mergeCell ref="C30:C31"/>
    <mergeCell ref="D30:D31"/>
    <mergeCell ref="E30:E31"/>
    <mergeCell ref="F30:F31"/>
    <mergeCell ref="G30:G31"/>
    <mergeCell ref="B28:B29"/>
    <mergeCell ref="B30:B31"/>
    <mergeCell ref="G24:G25"/>
    <mergeCell ref="F24:F25"/>
    <mergeCell ref="E24:E25"/>
    <mergeCell ref="D24:D25"/>
    <mergeCell ref="C24:C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C02C2-634F-49D0-BED6-CCCBDDEA23A8}">
  <dimension ref="A1:G33"/>
  <sheetViews>
    <sheetView workbookViewId="0">
      <selection sqref="A1:G5"/>
    </sheetView>
  </sheetViews>
  <sheetFormatPr defaultColWidth="8.85546875" defaultRowHeight="15" x14ac:dyDescent="0.25"/>
  <cols>
    <col min="1" max="7" width="16.42578125" customWidth="1"/>
    <col min="8" max="8" width="8.42578125" customWidth="1"/>
  </cols>
  <sheetData>
    <row r="1" spans="1:7" ht="16.5" customHeight="1" x14ac:dyDescent="0.25">
      <c r="A1" s="43" t="s">
        <v>274</v>
      </c>
      <c r="B1" s="43"/>
      <c r="C1" s="43"/>
      <c r="D1" s="43"/>
      <c r="E1" s="43"/>
      <c r="F1" s="43"/>
      <c r="G1" s="43"/>
    </row>
    <row r="2" spans="1:7" ht="16.5" customHeight="1" x14ac:dyDescent="0.25">
      <c r="A2" s="44"/>
      <c r="B2" s="44"/>
      <c r="C2" s="44"/>
      <c r="D2" s="44"/>
      <c r="E2" s="44"/>
      <c r="F2" s="44"/>
      <c r="G2" s="44"/>
    </row>
    <row r="3" spans="1:7" ht="16.5" customHeight="1" x14ac:dyDescent="0.25">
      <c r="A3" s="44"/>
      <c r="B3" s="44"/>
      <c r="C3" s="44"/>
      <c r="D3" s="44"/>
      <c r="E3" s="44"/>
      <c r="F3" s="44"/>
      <c r="G3" s="44"/>
    </row>
    <row r="4" spans="1:7" ht="16.5" customHeight="1" x14ac:dyDescent="0.25">
      <c r="A4" s="44"/>
      <c r="B4" s="44"/>
      <c r="C4" s="44"/>
      <c r="D4" s="44"/>
      <c r="E4" s="44"/>
      <c r="F4" s="44"/>
      <c r="G4" s="44"/>
    </row>
    <row r="5" spans="1:7" ht="16.5" customHeight="1" x14ac:dyDescent="0.25">
      <c r="A5" s="44"/>
      <c r="B5" s="44"/>
      <c r="C5" s="44"/>
      <c r="D5" s="44"/>
      <c r="E5" s="44"/>
      <c r="F5" s="44"/>
      <c r="G5" s="44"/>
    </row>
    <row r="6" spans="1:7" ht="16.5" customHeight="1" x14ac:dyDescent="0.25">
      <c r="A6" s="45" t="s">
        <v>76</v>
      </c>
      <c r="B6" s="1" t="s">
        <v>81</v>
      </c>
      <c r="C6" s="1" t="s">
        <v>7</v>
      </c>
      <c r="D6" s="1" t="s">
        <v>8</v>
      </c>
      <c r="E6" s="1" t="s">
        <v>9</v>
      </c>
      <c r="F6" s="1" t="s">
        <v>10</v>
      </c>
      <c r="G6" s="1" t="s">
        <v>11</v>
      </c>
    </row>
    <row r="7" spans="1:7" ht="16.5" customHeight="1" x14ac:dyDescent="0.25">
      <c r="A7" s="45"/>
      <c r="B7" s="1" t="s">
        <v>13</v>
      </c>
      <c r="C7" s="1" t="s">
        <v>14</v>
      </c>
      <c r="D7" s="1" t="s">
        <v>83</v>
      </c>
      <c r="E7" s="1" t="s">
        <v>82</v>
      </c>
      <c r="F7" s="1" t="s">
        <v>84</v>
      </c>
      <c r="G7" s="1" t="s">
        <v>86</v>
      </c>
    </row>
    <row r="8" spans="1:7" ht="16.5" customHeight="1" x14ac:dyDescent="0.25">
      <c r="A8" s="45" t="s">
        <v>15</v>
      </c>
      <c r="B8" s="45" t="s">
        <v>77</v>
      </c>
      <c r="C8" s="45">
        <v>0.99199999999999999</v>
      </c>
      <c r="D8" s="45">
        <v>1.0309999999999999</v>
      </c>
      <c r="E8" s="45">
        <v>1.0089999999999999</v>
      </c>
      <c r="F8" s="45">
        <v>0.99399999999999999</v>
      </c>
      <c r="G8" s="45">
        <v>1.018</v>
      </c>
    </row>
    <row r="9" spans="1:7" ht="16.5" customHeight="1" x14ac:dyDescent="0.25">
      <c r="A9" s="45"/>
      <c r="B9" s="45"/>
      <c r="C9" s="45"/>
      <c r="D9" s="45"/>
      <c r="E9" s="45"/>
      <c r="F9" s="45"/>
      <c r="G9" s="45"/>
    </row>
    <row r="10" spans="1:7" ht="16.5" customHeight="1" x14ac:dyDescent="0.25">
      <c r="A10" s="45"/>
      <c r="B10" s="45" t="s">
        <v>21</v>
      </c>
      <c r="C10" s="45">
        <v>0.99099999999999999</v>
      </c>
      <c r="D10" s="45">
        <v>1.042</v>
      </c>
      <c r="E10" s="45">
        <v>0.98399999999999999</v>
      </c>
      <c r="F10" s="45">
        <v>0.98599999999999999</v>
      </c>
      <c r="G10" s="45">
        <v>0.97099999999999997</v>
      </c>
    </row>
    <row r="11" spans="1:7" ht="16.5" customHeight="1" x14ac:dyDescent="0.25">
      <c r="A11" s="45"/>
      <c r="B11" s="45"/>
      <c r="C11" s="45"/>
      <c r="D11" s="45"/>
      <c r="E11" s="45"/>
      <c r="F11" s="45"/>
      <c r="G11" s="45"/>
    </row>
    <row r="12" spans="1:7" ht="16.5" customHeight="1" x14ac:dyDescent="0.25">
      <c r="A12" s="45"/>
      <c r="B12" s="45" t="s">
        <v>78</v>
      </c>
      <c r="C12" s="45">
        <v>0.96699999999999997</v>
      </c>
      <c r="D12" s="45">
        <v>0.99199999999999999</v>
      </c>
      <c r="E12" s="45">
        <v>0.96299999999999997</v>
      </c>
      <c r="F12" s="45">
        <v>0.995</v>
      </c>
      <c r="G12" s="45">
        <v>0.95</v>
      </c>
    </row>
    <row r="13" spans="1:7" ht="16.5" customHeight="1" x14ac:dyDescent="0.25">
      <c r="A13" s="45"/>
      <c r="B13" s="45"/>
      <c r="C13" s="45"/>
      <c r="D13" s="45"/>
      <c r="E13" s="45"/>
      <c r="F13" s="45"/>
      <c r="G13" s="45"/>
    </row>
    <row r="14" spans="1:7" ht="16.5" customHeight="1" x14ac:dyDescent="0.25">
      <c r="A14" s="45"/>
      <c r="B14" s="45" t="s">
        <v>79</v>
      </c>
      <c r="C14" s="45">
        <v>0.98099999999999998</v>
      </c>
      <c r="D14" s="45">
        <v>1.0009999999999999</v>
      </c>
      <c r="E14" s="45">
        <v>1.004</v>
      </c>
      <c r="F14" s="45">
        <v>0.998</v>
      </c>
      <c r="G14" s="45">
        <v>0.96799999999999997</v>
      </c>
    </row>
    <row r="15" spans="1:7" ht="16.5" customHeight="1" x14ac:dyDescent="0.25">
      <c r="A15" s="45"/>
      <c r="B15" s="45"/>
      <c r="C15" s="45"/>
      <c r="D15" s="45"/>
      <c r="E15" s="45"/>
      <c r="F15" s="45"/>
      <c r="G15" s="45"/>
    </row>
    <row r="16" spans="1:7" ht="16.5" customHeight="1" x14ac:dyDescent="0.25">
      <c r="A16" s="45" t="s">
        <v>12</v>
      </c>
      <c r="B16" s="45" t="s">
        <v>77</v>
      </c>
      <c r="C16" s="45">
        <v>0.99199999999999999</v>
      </c>
      <c r="D16" s="45">
        <v>1.036</v>
      </c>
      <c r="E16" s="45">
        <v>1.0309999999999999</v>
      </c>
      <c r="F16" s="45">
        <v>0.97699999999999998</v>
      </c>
      <c r="G16" s="45">
        <v>0.98699999999999999</v>
      </c>
    </row>
    <row r="17" spans="1:7" ht="16.5" customHeight="1" x14ac:dyDescent="0.25">
      <c r="A17" s="45"/>
      <c r="B17" s="45"/>
      <c r="C17" s="45"/>
      <c r="D17" s="45"/>
      <c r="E17" s="45"/>
      <c r="F17" s="45"/>
      <c r="G17" s="45"/>
    </row>
    <row r="18" spans="1:7" ht="16.5" customHeight="1" x14ac:dyDescent="0.25">
      <c r="A18" s="45"/>
      <c r="B18" s="45" t="s">
        <v>21</v>
      </c>
      <c r="C18" s="45">
        <v>0.98499999999999999</v>
      </c>
      <c r="D18" s="45">
        <v>1.032</v>
      </c>
      <c r="E18" s="45">
        <v>1.008</v>
      </c>
      <c r="F18" s="45">
        <v>0.99</v>
      </c>
      <c r="G18" s="45">
        <v>0.97399999999999998</v>
      </c>
    </row>
    <row r="19" spans="1:7" ht="16.5" customHeight="1" x14ac:dyDescent="0.25">
      <c r="A19" s="45"/>
      <c r="B19" s="45"/>
      <c r="C19" s="45"/>
      <c r="D19" s="45"/>
      <c r="E19" s="45"/>
      <c r="F19" s="45"/>
      <c r="G19" s="45"/>
    </row>
    <row r="20" spans="1:7" ht="16.5" customHeight="1" x14ac:dyDescent="0.25">
      <c r="A20" s="45"/>
      <c r="B20" s="45" t="s">
        <v>78</v>
      </c>
      <c r="C20" s="45">
        <v>0.97299999999999998</v>
      </c>
      <c r="D20" s="45">
        <v>0.97</v>
      </c>
      <c r="E20" s="45">
        <v>0.99</v>
      </c>
      <c r="F20" s="45">
        <v>0.98099999999999998</v>
      </c>
      <c r="G20" s="45">
        <v>0.96799999999999997</v>
      </c>
    </row>
    <row r="21" spans="1:7" ht="16.5" customHeight="1" x14ac:dyDescent="0.25">
      <c r="A21" s="45"/>
      <c r="B21" s="45"/>
      <c r="C21" s="45"/>
      <c r="D21" s="45"/>
      <c r="E21" s="45"/>
      <c r="F21" s="45"/>
      <c r="G21" s="45"/>
    </row>
    <row r="22" spans="1:7" ht="16.5" customHeight="1" x14ac:dyDescent="0.25">
      <c r="A22" s="45"/>
      <c r="B22" s="45" t="s">
        <v>79</v>
      </c>
      <c r="C22" s="45">
        <v>0.98499999999999999</v>
      </c>
      <c r="D22" s="45">
        <v>0.999</v>
      </c>
      <c r="E22" s="45">
        <v>1.03</v>
      </c>
      <c r="F22" s="45">
        <v>0.98899999999999999</v>
      </c>
      <c r="G22" s="45">
        <v>0.97799999999999998</v>
      </c>
    </row>
    <row r="23" spans="1:7" ht="16.5" customHeight="1" x14ac:dyDescent="0.25">
      <c r="A23" s="45"/>
      <c r="B23" s="45"/>
      <c r="C23" s="45"/>
      <c r="D23" s="45"/>
      <c r="E23" s="45"/>
      <c r="F23" s="45"/>
      <c r="G23" s="45"/>
    </row>
    <row r="24" spans="1:7" ht="16.5" customHeight="1" x14ac:dyDescent="0.25">
      <c r="A24" s="45" t="s">
        <v>6</v>
      </c>
      <c r="B24" s="45" t="s">
        <v>77</v>
      </c>
      <c r="C24" s="45">
        <v>1.0029999999999999</v>
      </c>
      <c r="D24" s="45">
        <v>1.0429999999999999</v>
      </c>
      <c r="E24" s="45">
        <v>1.0169999999999999</v>
      </c>
      <c r="F24" s="45">
        <v>1.014</v>
      </c>
      <c r="G24" s="45">
        <v>1.05</v>
      </c>
    </row>
    <row r="25" spans="1:7" ht="16.5" customHeight="1" x14ac:dyDescent="0.25">
      <c r="A25" s="45"/>
      <c r="B25" s="45"/>
      <c r="C25" s="45"/>
      <c r="D25" s="45"/>
      <c r="E25" s="45"/>
      <c r="F25" s="45"/>
      <c r="G25" s="45"/>
    </row>
    <row r="26" spans="1:7" ht="16.5" customHeight="1" x14ac:dyDescent="0.25">
      <c r="A26" s="45"/>
      <c r="B26" s="45" t="s">
        <v>21</v>
      </c>
      <c r="C26" s="45">
        <v>1.002</v>
      </c>
      <c r="D26" s="45">
        <v>1.052</v>
      </c>
      <c r="E26" s="45">
        <v>0.98399999999999999</v>
      </c>
      <c r="F26" s="45">
        <v>1.016</v>
      </c>
      <c r="G26" s="45">
        <v>0.98</v>
      </c>
    </row>
    <row r="27" spans="1:7" x14ac:dyDescent="0.25">
      <c r="A27" s="45"/>
      <c r="B27" s="45"/>
      <c r="C27" s="45"/>
      <c r="D27" s="45"/>
      <c r="E27" s="45"/>
      <c r="F27" s="45"/>
      <c r="G27" s="45"/>
    </row>
    <row r="28" spans="1:7" x14ac:dyDescent="0.25">
      <c r="A28" s="45"/>
      <c r="B28" s="45" t="s">
        <v>78</v>
      </c>
      <c r="C28" s="45">
        <v>0.998</v>
      </c>
      <c r="D28" s="45">
        <v>1.016</v>
      </c>
      <c r="E28" s="45">
        <v>0.97799999999999998</v>
      </c>
      <c r="F28" s="45">
        <v>0.98199999999999998</v>
      </c>
      <c r="G28" s="45">
        <v>0.93</v>
      </c>
    </row>
    <row r="29" spans="1:7" x14ac:dyDescent="0.25">
      <c r="A29" s="45"/>
      <c r="B29" s="45"/>
      <c r="C29" s="45"/>
      <c r="D29" s="45"/>
      <c r="E29" s="45"/>
      <c r="F29" s="45"/>
      <c r="G29" s="45"/>
    </row>
    <row r="30" spans="1:7" x14ac:dyDescent="0.25">
      <c r="A30" s="45"/>
      <c r="B30" s="45" t="s">
        <v>79</v>
      </c>
      <c r="C30" s="45">
        <v>1.0049999999999999</v>
      </c>
      <c r="D30" s="45">
        <v>1.028</v>
      </c>
      <c r="E30" s="45" t="s">
        <v>85</v>
      </c>
      <c r="F30" s="45">
        <v>0.98699999999999999</v>
      </c>
      <c r="G30" s="45">
        <v>0.97499999999999998</v>
      </c>
    </row>
    <row r="31" spans="1:7" x14ac:dyDescent="0.25">
      <c r="A31" s="45"/>
      <c r="B31" s="45"/>
      <c r="C31" s="45"/>
      <c r="D31" s="45"/>
      <c r="E31" s="45"/>
      <c r="F31" s="45"/>
      <c r="G31" s="45"/>
    </row>
    <row r="33" spans="1:1" x14ac:dyDescent="0.25">
      <c r="A33" t="s">
        <v>250</v>
      </c>
    </row>
  </sheetData>
  <mergeCells count="77">
    <mergeCell ref="A6:A7"/>
    <mergeCell ref="A8:A15"/>
    <mergeCell ref="B8:B9"/>
    <mergeCell ref="C8:C9"/>
    <mergeCell ref="D8:D9"/>
    <mergeCell ref="B12:B13"/>
    <mergeCell ref="C12:C13"/>
    <mergeCell ref="D12:D13"/>
    <mergeCell ref="F8:F9"/>
    <mergeCell ref="G8:G9"/>
    <mergeCell ref="B10:B11"/>
    <mergeCell ref="C10:C11"/>
    <mergeCell ref="D10:D11"/>
    <mergeCell ref="E10:E11"/>
    <mergeCell ref="F10:F11"/>
    <mergeCell ref="G10:G11"/>
    <mergeCell ref="E8:E9"/>
    <mergeCell ref="F12:F13"/>
    <mergeCell ref="G12:G13"/>
    <mergeCell ref="B14:B15"/>
    <mergeCell ref="C14:C15"/>
    <mergeCell ref="D14:D15"/>
    <mergeCell ref="E14:E15"/>
    <mergeCell ref="F14:F15"/>
    <mergeCell ref="G14:G15"/>
    <mergeCell ref="E12:E13"/>
    <mergeCell ref="A16:A23"/>
    <mergeCell ref="B16:B17"/>
    <mergeCell ref="C16:C17"/>
    <mergeCell ref="D16:D17"/>
    <mergeCell ref="E16:E17"/>
    <mergeCell ref="B20:B21"/>
    <mergeCell ref="C20:C21"/>
    <mergeCell ref="D20:D21"/>
    <mergeCell ref="E20:E21"/>
    <mergeCell ref="G16:G17"/>
    <mergeCell ref="B18:B19"/>
    <mergeCell ref="C18:C19"/>
    <mergeCell ref="D18:D19"/>
    <mergeCell ref="E18:E19"/>
    <mergeCell ref="F18:F19"/>
    <mergeCell ref="G18:G19"/>
    <mergeCell ref="F16:F17"/>
    <mergeCell ref="F20:F21"/>
    <mergeCell ref="G20:G21"/>
    <mergeCell ref="B22:B23"/>
    <mergeCell ref="C22:C23"/>
    <mergeCell ref="D22:D23"/>
    <mergeCell ref="E22:E23"/>
    <mergeCell ref="F22:F23"/>
    <mergeCell ref="G22:G23"/>
    <mergeCell ref="B24:B25"/>
    <mergeCell ref="C24:C25"/>
    <mergeCell ref="D24:D25"/>
    <mergeCell ref="E24:E25"/>
    <mergeCell ref="F24:F25"/>
    <mergeCell ref="C26:C27"/>
    <mergeCell ref="D26:D27"/>
    <mergeCell ref="E26:E27"/>
    <mergeCell ref="F26:F27"/>
    <mergeCell ref="G26:G27"/>
    <mergeCell ref="A1:G5"/>
    <mergeCell ref="F28:F29"/>
    <mergeCell ref="G28:G29"/>
    <mergeCell ref="B30:B31"/>
    <mergeCell ref="C30:C31"/>
    <mergeCell ref="D30:D31"/>
    <mergeCell ref="E30:E31"/>
    <mergeCell ref="F30:F31"/>
    <mergeCell ref="G30:G31"/>
    <mergeCell ref="A24:A31"/>
    <mergeCell ref="B28:B29"/>
    <mergeCell ref="C28:C29"/>
    <mergeCell ref="D28:D29"/>
    <mergeCell ref="E28:E29"/>
    <mergeCell ref="G24:G25"/>
    <mergeCell ref="B26:B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11EF7-5648-4DAF-9820-5268FFEF76D5}">
  <dimension ref="A1:AB69"/>
  <sheetViews>
    <sheetView topLeftCell="A4" zoomScale="85" zoomScaleNormal="85" workbookViewId="0">
      <selection sqref="A1:X5"/>
    </sheetView>
  </sheetViews>
  <sheetFormatPr defaultColWidth="8.85546875" defaultRowHeight="15" x14ac:dyDescent="0.25"/>
  <cols>
    <col min="2" max="2" width="19.42578125" customWidth="1"/>
    <col min="3" max="3" width="16.140625" bestFit="1" customWidth="1"/>
    <col min="4" max="4" width="14" customWidth="1"/>
    <col min="5" max="5" width="12.42578125" bestFit="1" customWidth="1"/>
    <col min="6" max="6" width="9.85546875" customWidth="1"/>
    <col min="11" max="14" width="10" customWidth="1"/>
    <col min="15" max="15" width="11.28515625" bestFit="1" customWidth="1"/>
    <col min="16" max="16" width="10.7109375" bestFit="1" customWidth="1"/>
    <col min="23" max="23" width="10" customWidth="1"/>
    <col min="25" max="26" width="10.28515625" customWidth="1"/>
    <col min="27" max="27" width="11.5703125" bestFit="1" customWidth="1"/>
  </cols>
  <sheetData>
    <row r="1" spans="1:27" x14ac:dyDescent="0.25">
      <c r="A1" s="41" t="s">
        <v>26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</row>
    <row r="2" spans="1:27" x14ac:dyDescent="0.25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</row>
    <row r="3" spans="1:27" x14ac:dyDescent="0.25">
      <c r="A3" s="41"/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</row>
    <row r="4" spans="1:27" x14ac:dyDescent="0.25">
      <c r="A4" s="41"/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</row>
    <row r="5" spans="1:27" x14ac:dyDescent="0.25">
      <c r="A5" s="41"/>
      <c r="B5" s="41"/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  <c r="P5" s="41"/>
      <c r="Q5" s="41"/>
      <c r="R5" s="41"/>
      <c r="S5" s="41"/>
      <c r="T5" s="41"/>
      <c r="U5" s="41"/>
      <c r="V5" s="41"/>
      <c r="W5" s="41"/>
      <c r="X5" s="41"/>
    </row>
    <row r="6" spans="1:27" s="6" customFormat="1" ht="45" x14ac:dyDescent="0.25">
      <c r="A6" s="4" t="s">
        <v>93</v>
      </c>
      <c r="B6" s="4" t="s">
        <v>94</v>
      </c>
      <c r="C6" s="5" t="s">
        <v>95</v>
      </c>
      <c r="D6" s="4" t="s">
        <v>276</v>
      </c>
      <c r="E6" s="5" t="s">
        <v>81</v>
      </c>
      <c r="F6" s="4" t="s">
        <v>96</v>
      </c>
      <c r="G6" s="4" t="s">
        <v>97</v>
      </c>
      <c r="H6" s="4" t="s">
        <v>98</v>
      </c>
      <c r="I6" s="4" t="s">
        <v>99</v>
      </c>
      <c r="J6" s="5" t="s">
        <v>234</v>
      </c>
      <c r="K6" s="5" t="s">
        <v>235</v>
      </c>
      <c r="L6" s="5" t="s">
        <v>238</v>
      </c>
      <c r="M6" s="5" t="s">
        <v>239</v>
      </c>
      <c r="N6" s="5" t="s">
        <v>236</v>
      </c>
      <c r="O6" s="5" t="s">
        <v>237</v>
      </c>
      <c r="P6" s="5" t="s">
        <v>100</v>
      </c>
      <c r="Q6" s="5" t="s">
        <v>101</v>
      </c>
      <c r="R6" s="5" t="s">
        <v>102</v>
      </c>
      <c r="S6" s="4" t="s">
        <v>103</v>
      </c>
      <c r="T6" s="5" t="s">
        <v>104</v>
      </c>
      <c r="U6" s="4" t="s">
        <v>105</v>
      </c>
      <c r="V6" s="4" t="s">
        <v>106</v>
      </c>
      <c r="W6" s="5" t="s">
        <v>107</v>
      </c>
      <c r="X6" s="4" t="s">
        <v>108</v>
      </c>
      <c r="Y6" s="4" t="s">
        <v>109</v>
      </c>
      <c r="Z6" s="6" t="s">
        <v>247</v>
      </c>
    </row>
    <row r="7" spans="1:27" s="9" customFormat="1" x14ac:dyDescent="0.25">
      <c r="A7" s="7">
        <v>1</v>
      </c>
      <c r="B7" s="7" t="s">
        <v>110</v>
      </c>
      <c r="C7" s="7" t="s">
        <v>111</v>
      </c>
      <c r="D7" s="7" t="s">
        <v>112</v>
      </c>
      <c r="E7" s="7" t="s">
        <v>113</v>
      </c>
      <c r="F7" s="7" t="s">
        <v>12</v>
      </c>
      <c r="G7" s="7" t="s">
        <v>3</v>
      </c>
      <c r="H7" s="8">
        <v>0.65790000000000004</v>
      </c>
      <c r="I7" s="8">
        <v>0.76422272452325601</v>
      </c>
      <c r="J7" s="8">
        <v>3.8969999999999998</v>
      </c>
      <c r="K7" s="8">
        <v>0.26740000000000003</v>
      </c>
      <c r="L7" s="8">
        <v>2.11261898011574</v>
      </c>
      <c r="M7" s="8">
        <v>5.3557950884113602E-2</v>
      </c>
      <c r="N7" s="10">
        <v>0.13830000000000001</v>
      </c>
      <c r="O7" s="10">
        <v>1.5E-3</v>
      </c>
      <c r="P7" s="8">
        <v>0.22339999999999999</v>
      </c>
      <c r="Q7" s="8">
        <v>0.37480000000000002</v>
      </c>
      <c r="R7" s="8">
        <v>0.15498848967883799</v>
      </c>
      <c r="S7" s="8">
        <v>7.8270397493838698E-2</v>
      </c>
      <c r="T7" s="8">
        <v>116118</v>
      </c>
      <c r="U7" s="8">
        <v>416755</v>
      </c>
      <c r="V7" s="11">
        <v>5.3000000000000003E-9</v>
      </c>
      <c r="W7" s="8">
        <v>0.55114100499999996</v>
      </c>
      <c r="X7" s="8">
        <v>4.7685378075273101E-2</v>
      </c>
      <c r="Y7" s="11">
        <v>0.1219165</v>
      </c>
      <c r="Z7" s="9" t="s">
        <v>240</v>
      </c>
      <c r="AA7" s="9" t="s">
        <v>248</v>
      </c>
    </row>
    <row r="8" spans="1:27" s="9" customFormat="1" x14ac:dyDescent="0.25">
      <c r="A8" s="12">
        <v>2</v>
      </c>
      <c r="B8" s="12" t="s">
        <v>114</v>
      </c>
      <c r="C8" s="12" t="s">
        <v>115</v>
      </c>
      <c r="D8" s="12" t="s">
        <v>116</v>
      </c>
      <c r="E8" s="12" t="s">
        <v>117</v>
      </c>
      <c r="F8" s="12" t="s">
        <v>15</v>
      </c>
      <c r="G8" s="12" t="s">
        <v>2</v>
      </c>
      <c r="H8" s="13">
        <v>0.71289999999999998</v>
      </c>
      <c r="I8" s="13">
        <v>0.794787829</v>
      </c>
      <c r="J8" s="13">
        <v>4.2750000000000002E-3</v>
      </c>
      <c r="K8" s="13">
        <v>2.1740000000000002E-3</v>
      </c>
      <c r="L8" s="14">
        <v>1.4142633851138601E-2</v>
      </c>
      <c r="M8" s="13">
        <v>1.4276028892085801E-3</v>
      </c>
      <c r="N8" s="13">
        <v>4.7899999999999998E-2</v>
      </c>
      <c r="O8" s="13">
        <v>1.5E-3</v>
      </c>
      <c r="P8" s="13">
        <v>8.1530000000000005E-3</v>
      </c>
      <c r="Q8" s="13">
        <v>2.7799999999999999E-3</v>
      </c>
      <c r="R8" s="13">
        <v>6.7199999999999996E-4</v>
      </c>
      <c r="S8" s="13">
        <v>4.1372099999999998E-4</v>
      </c>
      <c r="T8" s="13">
        <v>116999</v>
      </c>
      <c r="U8" s="13">
        <v>377098</v>
      </c>
      <c r="V8" s="15">
        <v>4.36E-8</v>
      </c>
      <c r="W8" s="13">
        <v>3.3599179999999999E-3</v>
      </c>
      <c r="X8" s="13">
        <v>0.104315968</v>
      </c>
      <c r="Y8" s="15">
        <v>3.6260495856217378E-3</v>
      </c>
      <c r="Z8" s="9" t="s">
        <v>241</v>
      </c>
      <c r="AA8" s="9" t="s">
        <v>248</v>
      </c>
    </row>
    <row r="9" spans="1:27" s="9" customFormat="1" ht="30" customHeight="1" x14ac:dyDescent="0.25">
      <c r="A9" s="7">
        <v>3</v>
      </c>
      <c r="B9" s="7" t="s">
        <v>118</v>
      </c>
      <c r="C9" s="7" t="s">
        <v>119</v>
      </c>
      <c r="D9" s="7" t="s">
        <v>120</v>
      </c>
      <c r="E9" s="7" t="s">
        <v>121</v>
      </c>
      <c r="F9" s="7" t="s">
        <v>12</v>
      </c>
      <c r="G9" s="7" t="s">
        <v>2</v>
      </c>
      <c r="H9" s="8">
        <v>0.114</v>
      </c>
      <c r="I9" s="8">
        <v>2.2281362072418098E-2</v>
      </c>
      <c r="J9" s="8">
        <v>-0.32300000000000001</v>
      </c>
      <c r="K9" s="8">
        <v>0.41039999999999999</v>
      </c>
      <c r="L9" s="8">
        <v>-0.90090693038352698</v>
      </c>
      <c r="M9" s="11">
        <v>0.25203295479745186</v>
      </c>
      <c r="N9" s="8">
        <v>-8.0100000000000005E-2</v>
      </c>
      <c r="O9" s="8">
        <v>3.8999999999999998E-3</v>
      </c>
      <c r="P9" s="8">
        <v>0.22439999999999999</v>
      </c>
      <c r="Q9" s="8">
        <v>0.6976</v>
      </c>
      <c r="R9" s="8">
        <v>-0.14037054632307699</v>
      </c>
      <c r="S9" s="8">
        <v>7.1576717136339604E-2</v>
      </c>
      <c r="T9" s="8">
        <v>101399</v>
      </c>
      <c r="U9" s="8">
        <v>417679</v>
      </c>
      <c r="V9" s="11">
        <v>3.9699999999999998E-8</v>
      </c>
      <c r="W9" s="8">
        <v>0.74769943999999999</v>
      </c>
      <c r="X9" s="8">
        <v>4.9865665483337498E-2</v>
      </c>
      <c r="Y9" s="11">
        <v>0.1599199</v>
      </c>
      <c r="Z9" s="9" t="s">
        <v>242</v>
      </c>
      <c r="AA9" s="9" t="s">
        <v>248</v>
      </c>
    </row>
    <row r="10" spans="1:27" s="9" customFormat="1" x14ac:dyDescent="0.25">
      <c r="A10" s="12">
        <v>4</v>
      </c>
      <c r="B10" s="12" t="s">
        <v>122</v>
      </c>
      <c r="C10" s="12" t="s">
        <v>123</v>
      </c>
      <c r="D10" s="12" t="s">
        <v>124</v>
      </c>
      <c r="E10" s="12" t="s">
        <v>125</v>
      </c>
      <c r="F10" s="12" t="s">
        <v>6</v>
      </c>
      <c r="G10" s="12" t="s">
        <v>3</v>
      </c>
      <c r="H10" s="13">
        <v>0.56779999999999997</v>
      </c>
      <c r="I10" s="13">
        <v>0.59074246100000005</v>
      </c>
      <c r="J10" s="13">
        <v>-5.7609999999999996E-3</v>
      </c>
      <c r="K10" s="13">
        <v>2.6849999999999999E-3</v>
      </c>
      <c r="L10" s="14">
        <v>-2.3898502385772499E-2</v>
      </c>
      <c r="M10" s="13">
        <v>1.2095898086483699E-3</v>
      </c>
      <c r="N10" s="13">
        <v>-4.36E-2</v>
      </c>
      <c r="O10" s="13">
        <v>1.4E-3</v>
      </c>
      <c r="P10" s="13">
        <v>6.8129999999999996E-3</v>
      </c>
      <c r="Q10" s="13">
        <v>5.2459999999999998E-3</v>
      </c>
      <c r="R10" s="13">
        <v>-6.8996900000000002E-4</v>
      </c>
      <c r="S10" s="13">
        <v>3.7387290000000001E-3</v>
      </c>
      <c r="T10" s="13">
        <v>109340</v>
      </c>
      <c r="U10" s="13">
        <v>394163</v>
      </c>
      <c r="V10" s="15">
        <v>4.49E-9</v>
      </c>
      <c r="W10" s="13">
        <v>0.19404560800000001</v>
      </c>
      <c r="X10" s="13">
        <v>0.85358481900000005</v>
      </c>
      <c r="Y10" s="15">
        <v>0.42301635571863794</v>
      </c>
      <c r="Z10" s="9" t="s">
        <v>245</v>
      </c>
      <c r="AA10" s="9" t="s">
        <v>248</v>
      </c>
    </row>
    <row r="11" spans="1:27" s="9" customFormat="1" ht="30" customHeight="1" x14ac:dyDescent="0.25">
      <c r="A11" s="7">
        <v>5</v>
      </c>
      <c r="B11" s="7" t="s">
        <v>126</v>
      </c>
      <c r="C11" s="7" t="s">
        <v>127</v>
      </c>
      <c r="D11" s="7" t="s">
        <v>128</v>
      </c>
      <c r="E11" s="7" t="s">
        <v>125</v>
      </c>
      <c r="F11" s="7" t="s">
        <v>12</v>
      </c>
      <c r="G11" s="7" t="s">
        <v>2</v>
      </c>
      <c r="H11" s="8">
        <v>0.2732</v>
      </c>
      <c r="I11" s="8">
        <v>0.33769715487005197</v>
      </c>
      <c r="J11" s="8">
        <v>0.54079999999999995</v>
      </c>
      <c r="K11" s="8">
        <v>0.40889999999999999</v>
      </c>
      <c r="L11" s="8">
        <v>1.09057310848371</v>
      </c>
      <c r="M11" s="8">
        <v>4.0969887642803099E-2</v>
      </c>
      <c r="N11" s="8">
        <v>6.1800000000000001E-2</v>
      </c>
      <c r="O11" s="8">
        <v>1.6999999999999999E-3</v>
      </c>
      <c r="P11" s="8">
        <v>-0.55159999999999998</v>
      </c>
      <c r="Q11" s="8">
        <v>0.95960000000000001</v>
      </c>
      <c r="R11" s="8">
        <v>0.143426359326185</v>
      </c>
      <c r="S11" s="8">
        <v>0.12724900856780799</v>
      </c>
      <c r="T11" s="8">
        <v>51779</v>
      </c>
      <c r="U11" s="8">
        <v>348096</v>
      </c>
      <c r="V11" s="11">
        <v>3.24E-9</v>
      </c>
      <c r="W11" s="8">
        <v>0.56541111600000005</v>
      </c>
      <c r="X11" s="8">
        <v>0.25968768572394502</v>
      </c>
      <c r="Y11" s="11">
        <v>0.42852099999999999</v>
      </c>
      <c r="Z11" s="9" t="s">
        <v>244</v>
      </c>
      <c r="AA11" s="9" t="s">
        <v>248</v>
      </c>
    </row>
    <row r="12" spans="1:27" s="9" customFormat="1" x14ac:dyDescent="0.25">
      <c r="A12" s="12">
        <v>6</v>
      </c>
      <c r="B12" s="12" t="s">
        <v>129</v>
      </c>
      <c r="C12" s="12" t="s">
        <v>130</v>
      </c>
      <c r="D12" s="12" t="s">
        <v>131</v>
      </c>
      <c r="E12" s="12" t="s">
        <v>125</v>
      </c>
      <c r="F12" s="12" t="s">
        <v>15</v>
      </c>
      <c r="G12" s="12" t="s">
        <v>3</v>
      </c>
      <c r="H12" s="13">
        <v>0.76319999999999999</v>
      </c>
      <c r="I12" s="13">
        <v>0.73971500000000001</v>
      </c>
      <c r="J12" s="13">
        <v>-1.9939999999999999E-2</v>
      </c>
      <c r="K12" s="13">
        <v>1.3600000000000001E-3</v>
      </c>
      <c r="L12" s="14">
        <v>-3.0456662584546799E-2</v>
      </c>
      <c r="M12" s="13">
        <v>6.4273391465446397E-4</v>
      </c>
      <c r="N12" s="13">
        <v>-0.1041</v>
      </c>
      <c r="O12" s="13">
        <v>1.4E-3</v>
      </c>
      <c r="P12" s="13">
        <v>7.2269999999999999E-3</v>
      </c>
      <c r="Q12" s="13">
        <v>3.2690000000000002E-3</v>
      </c>
      <c r="R12" s="13">
        <v>-8.5823799999999999E-4</v>
      </c>
      <c r="S12" s="13">
        <v>1.985213E-3</v>
      </c>
      <c r="T12" s="13">
        <v>127331</v>
      </c>
      <c r="U12" s="13">
        <v>382048</v>
      </c>
      <c r="V12" s="15">
        <v>2.1699999999999999E-8</v>
      </c>
      <c r="W12" s="13">
        <v>2.7051919000000001E-2</v>
      </c>
      <c r="X12" s="13">
        <v>0.66551269300000004</v>
      </c>
      <c r="Y12" s="15">
        <v>7.9087895482604642E-2</v>
      </c>
      <c r="Z12" s="9" t="s">
        <v>243</v>
      </c>
      <c r="AA12" s="9" t="s">
        <v>248</v>
      </c>
    </row>
    <row r="13" spans="1:27" s="9" customFormat="1" x14ac:dyDescent="0.25">
      <c r="A13" s="12"/>
      <c r="B13" s="12"/>
      <c r="C13" s="12" t="s">
        <v>132</v>
      </c>
      <c r="D13" s="12" t="s">
        <v>133</v>
      </c>
      <c r="E13" s="12" t="s">
        <v>113</v>
      </c>
      <c r="F13" s="12" t="s">
        <v>15</v>
      </c>
      <c r="G13" s="12" t="s">
        <v>4</v>
      </c>
      <c r="H13" s="13">
        <v>0.2361</v>
      </c>
      <c r="I13" s="13">
        <v>0.25368645499999998</v>
      </c>
      <c r="J13" s="13">
        <v>1.992E-2</v>
      </c>
      <c r="K13" s="13">
        <v>1.7539999999999999E-3</v>
      </c>
      <c r="L13" s="14">
        <v>2.9978396282325102E-2</v>
      </c>
      <c r="M13" s="13">
        <v>8.4186925543512105E-4</v>
      </c>
      <c r="N13" s="13">
        <v>0.1047</v>
      </c>
      <c r="O13" s="13">
        <v>1.4E-3</v>
      </c>
      <c r="P13" s="13">
        <v>-2.6900000000000001E-3</v>
      </c>
      <c r="Q13" s="13">
        <v>2.4889999999999999E-3</v>
      </c>
      <c r="R13" s="13">
        <v>1.1446290000000001E-3</v>
      </c>
      <c r="S13" s="13">
        <v>1.2463260000000001E-3</v>
      </c>
      <c r="T13" s="13">
        <v>126097</v>
      </c>
      <c r="U13" s="13">
        <v>373706</v>
      </c>
      <c r="V13" s="15">
        <v>7.61E-9</v>
      </c>
      <c r="W13" s="13">
        <v>0.27980596699999999</v>
      </c>
      <c r="X13" s="13">
        <v>0.35840873200000001</v>
      </c>
      <c r="Y13" s="15">
        <v>0.36577105511859065</v>
      </c>
      <c r="Z13" s="9" t="s">
        <v>243</v>
      </c>
      <c r="AA13" s="9" t="s">
        <v>248</v>
      </c>
    </row>
    <row r="14" spans="1:27" s="9" customFormat="1" x14ac:dyDescent="0.25">
      <c r="A14" s="12"/>
      <c r="B14" s="12"/>
      <c r="C14" s="12" t="s">
        <v>134</v>
      </c>
      <c r="D14" s="12" t="s">
        <v>135</v>
      </c>
      <c r="E14" s="12" t="s">
        <v>121</v>
      </c>
      <c r="F14" s="12" t="s">
        <v>15</v>
      </c>
      <c r="G14" s="12" t="s">
        <v>136</v>
      </c>
      <c r="H14" s="13">
        <v>0.6119</v>
      </c>
      <c r="I14" s="13">
        <v>0.56752000000000002</v>
      </c>
      <c r="J14" s="13">
        <v>-1.3639999999999999E-2</v>
      </c>
      <c r="K14" s="13">
        <v>1.5070000000000001E-3</v>
      </c>
      <c r="L14" s="14">
        <v>-2.0498490927602898E-2</v>
      </c>
      <c r="M14" s="13">
        <v>1.18416524175088E-3</v>
      </c>
      <c r="N14" s="13">
        <v>-7.0699999999999999E-2</v>
      </c>
      <c r="O14" s="13">
        <v>1.4E-3</v>
      </c>
      <c r="P14" s="13">
        <v>-2.0179999999999998E-3</v>
      </c>
      <c r="Q14" s="13">
        <v>2.4090000000000001E-3</v>
      </c>
      <c r="R14" s="13">
        <v>6.6600000000000006E-5</v>
      </c>
      <c r="S14" s="13">
        <v>3.4256400000000001E-4</v>
      </c>
      <c r="T14" s="13">
        <v>112564</v>
      </c>
      <c r="U14" s="13">
        <v>378239</v>
      </c>
      <c r="V14" s="15">
        <v>1.81E-8</v>
      </c>
      <c r="W14" s="13">
        <v>0.40220371399999999</v>
      </c>
      <c r="X14" s="13">
        <v>0.84586381600000005</v>
      </c>
      <c r="Y14" s="15">
        <v>0.69089821426801989</v>
      </c>
      <c r="Z14" s="9" t="s">
        <v>243</v>
      </c>
      <c r="AA14" s="9" t="s">
        <v>248</v>
      </c>
    </row>
    <row r="15" spans="1:27" s="9" customFormat="1" x14ac:dyDescent="0.25">
      <c r="A15" s="12"/>
      <c r="B15" s="12"/>
      <c r="C15" s="12" t="s">
        <v>137</v>
      </c>
      <c r="D15" s="12" t="s">
        <v>138</v>
      </c>
      <c r="E15" s="12" t="s">
        <v>117</v>
      </c>
      <c r="F15" s="12" t="s">
        <v>6</v>
      </c>
      <c r="G15" s="12" t="s">
        <v>3</v>
      </c>
      <c r="H15" s="13">
        <v>0.81379999999999997</v>
      </c>
      <c r="I15" s="13">
        <v>0.81803400000000004</v>
      </c>
      <c r="J15" s="13">
        <v>2.529E-2</v>
      </c>
      <c r="K15" s="13">
        <v>5.365E-3</v>
      </c>
      <c r="L15" s="14">
        <v>4.5981248513674203E-2</v>
      </c>
      <c r="M15" s="13">
        <v>3.2869247435833699E-3</v>
      </c>
      <c r="N15" s="13">
        <v>8.0799999999999997E-2</v>
      </c>
      <c r="O15" s="13">
        <v>1.6000000000000001E-3</v>
      </c>
      <c r="P15" s="13">
        <v>1.422E-2</v>
      </c>
      <c r="Q15" s="13">
        <v>6.5669999999999999E-3</v>
      </c>
      <c r="R15" s="13">
        <v>9.7186199999999999E-4</v>
      </c>
      <c r="S15" s="13">
        <v>9.5085299999999998E-4</v>
      </c>
      <c r="T15" s="13">
        <v>103045</v>
      </c>
      <c r="U15" s="13">
        <v>405268</v>
      </c>
      <c r="V15" s="15">
        <v>3.2599999999999998E-12</v>
      </c>
      <c r="W15" s="13">
        <v>3.0359184000000001E-2</v>
      </c>
      <c r="X15" s="13">
        <v>0.30673667999999998</v>
      </c>
      <c r="Y15" s="15">
        <v>5.6883064182951748E-2</v>
      </c>
      <c r="Z15" s="9" t="s">
        <v>243</v>
      </c>
      <c r="AA15" s="9" t="s">
        <v>248</v>
      </c>
    </row>
    <row r="16" spans="1:27" s="18" customFormat="1" x14ac:dyDescent="0.25">
      <c r="A16" s="16"/>
      <c r="B16" s="16"/>
      <c r="C16" s="16" t="s">
        <v>139</v>
      </c>
      <c r="D16" s="16" t="s">
        <v>140</v>
      </c>
      <c r="E16" s="16" t="s">
        <v>125</v>
      </c>
      <c r="F16" s="16" t="s">
        <v>6</v>
      </c>
      <c r="G16" s="16" t="s">
        <v>2</v>
      </c>
      <c r="H16" s="17">
        <v>0.92579999999999996</v>
      </c>
      <c r="I16" s="17">
        <v>0.91635100000000003</v>
      </c>
      <c r="J16" s="17">
        <v>5.2310000000000002E-2</v>
      </c>
      <c r="K16" s="17">
        <v>4.895E-3</v>
      </c>
      <c r="L16" s="19">
        <v>0.100295029247221</v>
      </c>
      <c r="M16" s="17">
        <v>2.07439469102486E-3</v>
      </c>
      <c r="N16" s="17">
        <v>0.18559999999999999</v>
      </c>
      <c r="O16" s="17">
        <v>2.3999999999999998E-3</v>
      </c>
      <c r="P16" s="17">
        <v>-6.6720000000000002E-2</v>
      </c>
      <c r="Q16" s="17">
        <v>8.9689999999999995E-3</v>
      </c>
      <c r="R16" s="17">
        <v>1.3762353E-2</v>
      </c>
      <c r="S16" s="17">
        <v>6.52492E-3</v>
      </c>
      <c r="T16" s="17">
        <v>91480</v>
      </c>
      <c r="U16" s="17">
        <v>417174</v>
      </c>
      <c r="V16" s="20">
        <v>4.7700000000000001E-10</v>
      </c>
      <c r="W16" s="20">
        <v>1.01484E-13</v>
      </c>
      <c r="X16" s="17">
        <v>3.4928022000000003E-2</v>
      </c>
      <c r="Y16" s="20">
        <v>1.0413891970983968E-13</v>
      </c>
      <c r="Z16" s="18" t="s">
        <v>243</v>
      </c>
      <c r="AA16" s="9" t="s">
        <v>248</v>
      </c>
    </row>
    <row r="17" spans="1:28" s="18" customFormat="1" x14ac:dyDescent="0.25">
      <c r="A17" s="16"/>
      <c r="B17" s="16"/>
      <c r="C17" s="16" t="s">
        <v>139</v>
      </c>
      <c r="D17" s="16" t="s">
        <v>140</v>
      </c>
      <c r="E17" s="16" t="s">
        <v>113</v>
      </c>
      <c r="F17" s="16" t="s">
        <v>6</v>
      </c>
      <c r="G17" s="16" t="s">
        <v>2</v>
      </c>
      <c r="H17" s="17">
        <v>0.92810000000000004</v>
      </c>
      <c r="I17" s="17">
        <v>0.91635100000000003</v>
      </c>
      <c r="J17" s="17">
        <v>5.4579999999999997E-2</v>
      </c>
      <c r="K17" s="17">
        <v>5.9280000000000001E-3</v>
      </c>
      <c r="L17" s="19">
        <v>0.10055581829728499</v>
      </c>
      <c r="M17" s="17">
        <v>2.6656755681051698E-3</v>
      </c>
      <c r="N17" s="17">
        <v>0.18559999999999999</v>
      </c>
      <c r="O17" s="17">
        <v>2.3999999999999998E-3</v>
      </c>
      <c r="P17" s="17">
        <v>-2.8969999999999999E-2</v>
      </c>
      <c r="Q17" s="17">
        <v>7.9159999999999994E-3</v>
      </c>
      <c r="R17" s="17">
        <v>2.9647660000000002E-3</v>
      </c>
      <c r="S17" s="17">
        <v>3.9482379999999997E-3</v>
      </c>
      <c r="T17" s="17">
        <v>102756</v>
      </c>
      <c r="U17" s="17">
        <v>417174</v>
      </c>
      <c r="V17" s="20">
        <v>2.4400000000000001E-11</v>
      </c>
      <c r="W17" s="17">
        <v>2.52534E-4</v>
      </c>
      <c r="X17" s="17">
        <v>0.4527081</v>
      </c>
      <c r="Y17" s="20">
        <v>9.3165469404721257E-4</v>
      </c>
      <c r="Z17" s="18" t="s">
        <v>243</v>
      </c>
      <c r="AA17" s="9" t="s">
        <v>248</v>
      </c>
    </row>
    <row r="18" spans="1:28" s="9" customFormat="1" x14ac:dyDescent="0.25">
      <c r="A18" s="12"/>
      <c r="B18" s="12"/>
      <c r="C18" s="12" t="s">
        <v>141</v>
      </c>
      <c r="D18" s="12" t="s">
        <v>142</v>
      </c>
      <c r="E18" s="12" t="s">
        <v>121</v>
      </c>
      <c r="F18" s="12" t="s">
        <v>6</v>
      </c>
      <c r="G18" s="12" t="s">
        <v>2</v>
      </c>
      <c r="H18" s="13">
        <v>0.72389999999999999</v>
      </c>
      <c r="I18" s="13">
        <v>0.72273799999999999</v>
      </c>
      <c r="J18" s="13">
        <v>4.2450000000000002E-2</v>
      </c>
      <c r="K18" s="13">
        <v>3.1449999999999998E-3</v>
      </c>
      <c r="L18" s="14">
        <v>5.0278929610192001E-2</v>
      </c>
      <c r="M18" s="13">
        <v>2.7710068456020002E-3</v>
      </c>
      <c r="N18" s="13">
        <v>9.6000000000000002E-2</v>
      </c>
      <c r="O18" s="13">
        <v>1.4E-3</v>
      </c>
      <c r="P18" s="13">
        <v>1.192E-2</v>
      </c>
      <c r="Q18" s="13">
        <v>5.2610000000000001E-3</v>
      </c>
      <c r="R18" s="13">
        <v>1.137917E-3</v>
      </c>
      <c r="S18" s="13">
        <v>8.0444399999999997E-4</v>
      </c>
      <c r="T18" s="13">
        <v>103214</v>
      </c>
      <c r="U18" s="13">
        <v>415684</v>
      </c>
      <c r="V18" s="15">
        <v>3.8999999999999998E-8</v>
      </c>
      <c r="W18" s="13">
        <v>2.3467984000000001E-2</v>
      </c>
      <c r="X18" s="13">
        <v>0.15720436600000001</v>
      </c>
      <c r="Y18" s="15">
        <v>2.8234139776951439E-2</v>
      </c>
      <c r="Z18" s="9" t="s">
        <v>243</v>
      </c>
      <c r="AA18" s="9" t="s">
        <v>248</v>
      </c>
    </row>
    <row r="19" spans="1:28" s="9" customFormat="1" ht="30" x14ac:dyDescent="0.25">
      <c r="A19" s="21">
        <v>7</v>
      </c>
      <c r="B19" s="21" t="s">
        <v>143</v>
      </c>
      <c r="C19" s="21" t="s">
        <v>144</v>
      </c>
      <c r="D19" s="21" t="s">
        <v>145</v>
      </c>
      <c r="E19" s="21" t="s">
        <v>113</v>
      </c>
      <c r="F19" s="7" t="s">
        <v>6</v>
      </c>
      <c r="G19" s="21" t="s">
        <v>2</v>
      </c>
      <c r="H19" s="8">
        <v>0.2601</v>
      </c>
      <c r="I19" s="8">
        <v>0.30014299999999999</v>
      </c>
      <c r="J19" s="8">
        <v>2.2720000000000001E-2</v>
      </c>
      <c r="K19" s="8">
        <v>3.4099999999999998E-3</v>
      </c>
      <c r="L19" s="22">
        <v>4.0685956609273398E-2</v>
      </c>
      <c r="M19" s="10">
        <v>1.6176318412436501E-3</v>
      </c>
      <c r="N19" s="10">
        <v>7.8899999999999998E-2</v>
      </c>
      <c r="O19" s="10">
        <v>1.4E-3</v>
      </c>
      <c r="P19" s="8">
        <v>-6.2560000000000003E-3</v>
      </c>
      <c r="Q19" s="8">
        <v>4.6259999999999999E-3</v>
      </c>
      <c r="R19" s="8">
        <v>3.4797029999999998E-3</v>
      </c>
      <c r="S19" s="8">
        <v>2.3874009999999999E-3</v>
      </c>
      <c r="T19" s="8">
        <v>111909</v>
      </c>
      <c r="U19" s="8">
        <v>417562</v>
      </c>
      <c r="V19" s="11">
        <v>4.8699999999999999E-8</v>
      </c>
      <c r="W19" s="8">
        <v>0.176261379</v>
      </c>
      <c r="X19" s="8">
        <v>0.14497151999999999</v>
      </c>
      <c r="Y19" s="11">
        <v>0.13853570982702457</v>
      </c>
      <c r="Z19" s="9" t="s">
        <v>243</v>
      </c>
      <c r="AA19" s="9" t="s">
        <v>248</v>
      </c>
    </row>
    <row r="20" spans="1:28" s="25" customFormat="1" x14ac:dyDescent="0.25">
      <c r="A20" s="21"/>
      <c r="B20" s="21"/>
      <c r="C20" s="21" t="s">
        <v>146</v>
      </c>
      <c r="D20" s="21" t="s">
        <v>147</v>
      </c>
      <c r="E20" s="21" t="s">
        <v>121</v>
      </c>
      <c r="F20" s="21" t="s">
        <v>6</v>
      </c>
      <c r="G20" s="21" t="s">
        <v>3</v>
      </c>
      <c r="H20" s="10">
        <v>0.55479999999999996</v>
      </c>
      <c r="I20" s="10">
        <v>0.54054400000000002</v>
      </c>
      <c r="J20" s="10">
        <v>3.2599999999999997E-2</v>
      </c>
      <c r="K20" s="10">
        <v>2.8830000000000001E-3</v>
      </c>
      <c r="L20" s="23">
        <v>4.5070482928655398E-2</v>
      </c>
      <c r="M20" s="10">
        <v>2.4855426313653002E-3</v>
      </c>
      <c r="N20" s="10">
        <v>7.5800000000000006E-2</v>
      </c>
      <c r="O20" s="10">
        <v>1.1999999999999999E-3</v>
      </c>
      <c r="P20" s="10">
        <v>5.274E-3</v>
      </c>
      <c r="Q20" s="10">
        <v>4.8120000000000003E-3</v>
      </c>
      <c r="R20" s="10">
        <v>4.0099999999999999E-5</v>
      </c>
      <c r="S20" s="10">
        <v>7.2107200000000001E-4</v>
      </c>
      <c r="T20" s="10">
        <v>103214</v>
      </c>
      <c r="U20" s="10">
        <v>416115</v>
      </c>
      <c r="V20" s="24">
        <v>2.5799999999999999E-10</v>
      </c>
      <c r="W20" s="10">
        <v>0.27307440900000002</v>
      </c>
      <c r="X20" s="10">
        <v>0.95560325999999995</v>
      </c>
      <c r="Y20" s="24">
        <v>0.54762460166134885</v>
      </c>
      <c r="Z20" s="25" t="s">
        <v>243</v>
      </c>
      <c r="AA20" s="9" t="s">
        <v>248</v>
      </c>
    </row>
    <row r="21" spans="1:28" s="9" customFormat="1" x14ac:dyDescent="0.25">
      <c r="A21" s="21"/>
      <c r="B21" s="21"/>
      <c r="C21" s="7" t="s">
        <v>148</v>
      </c>
      <c r="D21" s="21" t="s">
        <v>149</v>
      </c>
      <c r="E21" s="21" t="s">
        <v>125</v>
      </c>
      <c r="F21" s="7" t="s">
        <v>6</v>
      </c>
      <c r="G21" s="21" t="s">
        <v>3</v>
      </c>
      <c r="H21" s="8">
        <v>0.34420000000000001</v>
      </c>
      <c r="I21" s="8">
        <v>0.37969339699999999</v>
      </c>
      <c r="J21" s="8">
        <v>-2.3210000000000001E-2</v>
      </c>
      <c r="K21" s="8">
        <v>2.617E-3</v>
      </c>
      <c r="L21" s="22">
        <v>-4.6591434688963401E-2</v>
      </c>
      <c r="M21" s="10">
        <v>1.22386118139236E-3</v>
      </c>
      <c r="N21" s="10">
        <v>-8.3699999999999997E-2</v>
      </c>
      <c r="O21" s="10">
        <v>1.2999999999999999E-3</v>
      </c>
      <c r="P21" s="8">
        <v>1.5299999999999999E-2</v>
      </c>
      <c r="Q21" s="8">
        <v>5.0270000000000002E-3</v>
      </c>
      <c r="R21" s="8">
        <v>-1.0940485E-2</v>
      </c>
      <c r="S21" s="8">
        <v>3.7612879999999998E-3</v>
      </c>
      <c r="T21" s="8">
        <v>110012</v>
      </c>
      <c r="U21" s="8">
        <v>394430</v>
      </c>
      <c r="V21" s="11">
        <v>2.37E-11</v>
      </c>
      <c r="W21" s="8">
        <v>2.3379310000000001E-3</v>
      </c>
      <c r="X21" s="8">
        <v>3.6294679999999998E-3</v>
      </c>
      <c r="Y21" s="11">
        <v>1.4168112757262374E-4</v>
      </c>
      <c r="Z21" s="9" t="s">
        <v>243</v>
      </c>
      <c r="AA21" s="9" t="s">
        <v>248</v>
      </c>
    </row>
    <row r="22" spans="1:28" s="18" customFormat="1" ht="30" customHeight="1" x14ac:dyDescent="0.25">
      <c r="A22" s="16">
        <v>8</v>
      </c>
      <c r="B22" s="16" t="s">
        <v>150</v>
      </c>
      <c r="C22" s="16" t="s">
        <v>151</v>
      </c>
      <c r="D22" s="16" t="s">
        <v>152</v>
      </c>
      <c r="E22" s="16" t="s">
        <v>121</v>
      </c>
      <c r="F22" s="16" t="s">
        <v>15</v>
      </c>
      <c r="G22" s="16" t="s">
        <v>3</v>
      </c>
      <c r="H22" s="17">
        <v>0.82250000000000001</v>
      </c>
      <c r="I22" s="17">
        <v>0.813384</v>
      </c>
      <c r="J22" s="17">
        <v>-9.7739999999999997E-3</v>
      </c>
      <c r="K22" s="17">
        <v>1.908E-3</v>
      </c>
      <c r="L22" s="19">
        <v>-3.2619999643584302E-3</v>
      </c>
      <c r="M22" s="17">
        <v>1.4990924423833301E-3</v>
      </c>
      <c r="N22" s="17">
        <v>1.4E-3</v>
      </c>
      <c r="O22" s="17">
        <v>1.6000000000000001E-3</v>
      </c>
      <c r="P22" s="17">
        <v>1.1690000000000001E-2</v>
      </c>
      <c r="Q22" s="17">
        <v>3.0249999999999999E-3</v>
      </c>
      <c r="R22" s="17">
        <v>8.4370599999999995E-4</v>
      </c>
      <c r="S22" s="17">
        <v>4.3466799999999998E-4</v>
      </c>
      <c r="T22" s="17">
        <v>112591</v>
      </c>
      <c r="U22" s="17">
        <v>383039</v>
      </c>
      <c r="V22" s="20">
        <v>3.3400000000000001E-8</v>
      </c>
      <c r="W22" s="17">
        <v>1.11334E-4</v>
      </c>
      <c r="X22" s="17">
        <v>5.2254608000000001E-2</v>
      </c>
      <c r="Y22" s="20">
        <v>8.6891901168284491E-5</v>
      </c>
      <c r="Z22" s="18" t="s">
        <v>243</v>
      </c>
      <c r="AA22" s="9" t="s">
        <v>248</v>
      </c>
    </row>
    <row r="23" spans="1:28" s="18" customFormat="1" x14ac:dyDescent="0.25">
      <c r="A23" s="26">
        <v>9</v>
      </c>
      <c r="B23" s="26" t="s">
        <v>246</v>
      </c>
      <c r="C23" s="21" t="s">
        <v>153</v>
      </c>
      <c r="D23" s="21" t="s">
        <v>154</v>
      </c>
      <c r="E23" s="21" t="s">
        <v>117</v>
      </c>
      <c r="F23" s="7" t="s">
        <v>6</v>
      </c>
      <c r="G23" s="21" t="s">
        <v>3</v>
      </c>
      <c r="H23" s="8">
        <v>0.9002</v>
      </c>
      <c r="I23" s="8">
        <v>0.92489399999999999</v>
      </c>
      <c r="J23" s="8">
        <v>-4.3490000000000001E-2</v>
      </c>
      <c r="K23" s="8">
        <v>5.9690000000000003E-3</v>
      </c>
      <c r="L23" s="22">
        <v>-8.6397167918617401E-2</v>
      </c>
      <c r="M23" s="10">
        <v>4.6153923843689597E-3</v>
      </c>
      <c r="N23" s="10">
        <v>-0.13619999999999999</v>
      </c>
      <c r="O23" s="10">
        <v>2.2000000000000001E-3</v>
      </c>
      <c r="P23" s="8">
        <v>-2.4670000000000001E-2</v>
      </c>
      <c r="Q23" s="8">
        <v>7.7990000000000004E-3</v>
      </c>
      <c r="R23" s="8">
        <v>-4.3808939999999998E-3</v>
      </c>
      <c r="S23" s="8">
        <v>1.347355E-3</v>
      </c>
      <c r="T23" s="8">
        <v>101446</v>
      </c>
      <c r="U23" s="8">
        <v>417085</v>
      </c>
      <c r="V23" s="11">
        <v>1.0599999999999999E-11</v>
      </c>
      <c r="W23" s="8">
        <v>1.560311E-3</v>
      </c>
      <c r="X23" s="8">
        <v>1.148165E-3</v>
      </c>
      <c r="Y23" s="11">
        <v>3.4003354521527918E-5</v>
      </c>
      <c r="Z23" s="9" t="s">
        <v>245</v>
      </c>
      <c r="AA23" s="9" t="s">
        <v>248</v>
      </c>
      <c r="AB23" s="18" t="s">
        <v>248</v>
      </c>
    </row>
    <row r="24" spans="1:28" s="18" customFormat="1" x14ac:dyDescent="0.25">
      <c r="A24" s="26"/>
      <c r="B24" s="26"/>
      <c r="C24" s="26" t="s">
        <v>155</v>
      </c>
      <c r="D24" s="26" t="s">
        <v>156</v>
      </c>
      <c r="E24" s="26" t="s">
        <v>121</v>
      </c>
      <c r="F24" s="27" t="s">
        <v>6</v>
      </c>
      <c r="G24" s="26" t="s">
        <v>2</v>
      </c>
      <c r="H24" s="28">
        <v>9.5100000000000004E-2</v>
      </c>
      <c r="I24" s="28">
        <v>0.93358399999999997</v>
      </c>
      <c r="J24" s="28">
        <v>5.9319999999999998E-2</v>
      </c>
      <c r="K24" s="28">
        <v>4.8500000000000001E-3</v>
      </c>
      <c r="L24" s="29">
        <v>9.4372209165934806E-2</v>
      </c>
      <c r="M24" s="30">
        <v>4.8531014370689204E-3</v>
      </c>
      <c r="N24" s="30">
        <v>0.18310000000000001</v>
      </c>
      <c r="O24" s="30">
        <v>2.3999999999999998E-3</v>
      </c>
      <c r="P24" s="28">
        <v>4.1050000000000003E-2</v>
      </c>
      <c r="Q24" s="28">
        <v>8.8610000000000008E-3</v>
      </c>
      <c r="R24" s="28">
        <v>5.2763899999999997E-3</v>
      </c>
      <c r="S24" s="28">
        <v>1.4171870000000001E-3</v>
      </c>
      <c r="T24" s="28">
        <v>97490</v>
      </c>
      <c r="U24" s="28">
        <v>418535</v>
      </c>
      <c r="V24" s="31">
        <v>2.47E-18</v>
      </c>
      <c r="W24" s="31">
        <v>3.6099700000000002E-6</v>
      </c>
      <c r="X24" s="28">
        <v>1.9678299999999999E-4</v>
      </c>
      <c r="Y24" s="31">
        <v>2.136169496846918E-8</v>
      </c>
      <c r="Z24" s="18" t="s">
        <v>245</v>
      </c>
      <c r="AA24" s="9" t="s">
        <v>248</v>
      </c>
      <c r="AB24" s="18" t="s">
        <v>248</v>
      </c>
    </row>
    <row r="25" spans="1:28" s="18" customFormat="1" x14ac:dyDescent="0.25">
      <c r="A25" s="26"/>
      <c r="B25" s="26"/>
      <c r="C25" s="26" t="s">
        <v>157</v>
      </c>
      <c r="D25" s="26" t="s">
        <v>158</v>
      </c>
      <c r="E25" s="26" t="s">
        <v>125</v>
      </c>
      <c r="F25" s="27" t="s">
        <v>6</v>
      </c>
      <c r="G25" s="26" t="s">
        <v>2</v>
      </c>
      <c r="H25" s="28">
        <v>0.75480000000000003</v>
      </c>
      <c r="I25" s="28">
        <v>0.80418138900000002</v>
      </c>
      <c r="J25" s="28">
        <v>-4.9860000000000002E-2</v>
      </c>
      <c r="K25" s="28">
        <v>2.823E-3</v>
      </c>
      <c r="L25" s="29">
        <v>-9.2069408183574605E-2</v>
      </c>
      <c r="M25" s="30">
        <v>1.4492126952452399E-3</v>
      </c>
      <c r="N25" s="30">
        <v>-0.15870000000000001</v>
      </c>
      <c r="O25" s="30">
        <v>1.5E-3</v>
      </c>
      <c r="P25" s="28">
        <v>3.637E-2</v>
      </c>
      <c r="Q25" s="28">
        <v>5.6439999999999997E-3</v>
      </c>
      <c r="R25" s="28">
        <v>3.582493E-3</v>
      </c>
      <c r="S25" s="28">
        <v>4.4824519999999996E-3</v>
      </c>
      <c r="T25" s="28">
        <v>106915</v>
      </c>
      <c r="U25" s="28">
        <v>416732</v>
      </c>
      <c r="V25" s="31">
        <v>2.8000000000000002E-13</v>
      </c>
      <c r="W25" s="31">
        <v>1.16356E-10</v>
      </c>
      <c r="X25" s="28">
        <v>0.42415968999999998</v>
      </c>
      <c r="Y25" s="31">
        <v>6.9854444451067366E-10</v>
      </c>
      <c r="Z25" s="18" t="s">
        <v>245</v>
      </c>
      <c r="AA25" s="9" t="s">
        <v>248</v>
      </c>
    </row>
    <row r="26" spans="1:28" s="9" customFormat="1" x14ac:dyDescent="0.25">
      <c r="A26" s="21"/>
      <c r="B26" s="21"/>
      <c r="C26" s="21" t="s">
        <v>159</v>
      </c>
      <c r="D26" s="21" t="s">
        <v>160</v>
      </c>
      <c r="E26" s="21" t="s">
        <v>113</v>
      </c>
      <c r="F26" s="7" t="s">
        <v>6</v>
      </c>
      <c r="G26" s="21" t="s">
        <v>3</v>
      </c>
      <c r="H26" s="8">
        <v>8.7800000000000003E-2</v>
      </c>
      <c r="I26" s="8">
        <v>5.123904E-2</v>
      </c>
      <c r="J26" s="8">
        <v>9.1920000000000005E-3</v>
      </c>
      <c r="K26" s="8">
        <v>5.6350000000000003E-3</v>
      </c>
      <c r="L26" s="22">
        <v>8.2534330452018106E-2</v>
      </c>
      <c r="M26" s="10">
        <v>3.3463171025820198E-3</v>
      </c>
      <c r="N26" s="10">
        <v>0.12959999999999999</v>
      </c>
      <c r="O26" s="10">
        <v>2.7000000000000001E-3</v>
      </c>
      <c r="P26" s="8">
        <v>1.567E-2</v>
      </c>
      <c r="Q26" s="8">
        <v>7.8069999999999997E-3</v>
      </c>
      <c r="R26" s="8">
        <v>4.9139509999999997E-3</v>
      </c>
      <c r="S26" s="8">
        <v>4.9662309999999998E-3</v>
      </c>
      <c r="T26" s="8">
        <v>99449</v>
      </c>
      <c r="U26" s="8">
        <v>416284</v>
      </c>
      <c r="V26" s="11">
        <v>5.8999999999999997E-17</v>
      </c>
      <c r="W26" s="8">
        <v>4.4731239999999999E-2</v>
      </c>
      <c r="X26" s="8">
        <v>0.32243243599999999</v>
      </c>
      <c r="Y26" s="11">
        <v>8.1765479294781951E-2</v>
      </c>
      <c r="Z26" s="18" t="s">
        <v>245</v>
      </c>
      <c r="AA26" s="9" t="s">
        <v>248</v>
      </c>
    </row>
    <row r="27" spans="1:28" s="9" customFormat="1" ht="30" x14ac:dyDescent="0.25">
      <c r="A27" s="12"/>
      <c r="B27" s="12" t="s">
        <v>161</v>
      </c>
      <c r="C27" s="12" t="s">
        <v>162</v>
      </c>
      <c r="D27" s="12" t="s">
        <v>163</v>
      </c>
      <c r="E27" s="12" t="s">
        <v>117</v>
      </c>
      <c r="F27" s="12" t="s">
        <v>6</v>
      </c>
      <c r="G27" s="12" t="s">
        <v>4</v>
      </c>
      <c r="H27" s="13">
        <v>0.89</v>
      </c>
      <c r="I27" s="13">
        <v>0.90891468500000006</v>
      </c>
      <c r="J27" s="13">
        <v>-5.3710000000000001E-2</v>
      </c>
      <c r="K27" s="13">
        <v>6.2500000000000003E-3</v>
      </c>
      <c r="L27" s="14">
        <v>-7.9427998685088194E-2</v>
      </c>
      <c r="M27" s="13">
        <v>4.1151268896214904E-3</v>
      </c>
      <c r="N27" s="13">
        <v>-0.1401</v>
      </c>
      <c r="O27" s="13">
        <v>2E-3</v>
      </c>
      <c r="P27" s="13">
        <v>-9.2899999999999996E-3</v>
      </c>
      <c r="Q27" s="13">
        <v>7.9570000000000005E-3</v>
      </c>
      <c r="R27" s="13">
        <v>-3.7006589999999998E-3</v>
      </c>
      <c r="S27" s="13">
        <v>1.208523E-3</v>
      </c>
      <c r="T27" s="13">
        <v>96288</v>
      </c>
      <c r="U27" s="13">
        <v>418914</v>
      </c>
      <c r="V27" s="15">
        <v>2.7700000000000001E-12</v>
      </c>
      <c r="W27" s="13">
        <v>0.24299823700000001</v>
      </c>
      <c r="X27" s="13">
        <v>2.1977939999999999E-3</v>
      </c>
      <c r="Y27" s="15">
        <v>4.6546469155577253E-3</v>
      </c>
      <c r="Z27" s="18" t="s">
        <v>245</v>
      </c>
      <c r="AA27" s="9" t="s">
        <v>248</v>
      </c>
    </row>
    <row r="28" spans="1:28" s="9" customFormat="1" x14ac:dyDescent="0.25">
      <c r="A28" s="12"/>
      <c r="B28" s="12"/>
      <c r="C28" s="12" t="s">
        <v>164</v>
      </c>
      <c r="D28" s="12" t="s">
        <v>165</v>
      </c>
      <c r="E28" s="12" t="s">
        <v>121</v>
      </c>
      <c r="F28" s="12" t="s">
        <v>6</v>
      </c>
      <c r="G28" s="12" t="s">
        <v>3</v>
      </c>
      <c r="H28" s="13">
        <v>0.91490000000000005</v>
      </c>
      <c r="I28" s="13">
        <v>0.936326926</v>
      </c>
      <c r="J28" s="13">
        <v>-0.10290000000000001</v>
      </c>
      <c r="K28" s="13">
        <v>5.2820000000000002E-3</v>
      </c>
      <c r="L28" s="14">
        <v>-0.12712649984509</v>
      </c>
      <c r="M28" s="13">
        <v>4.8204171181642297E-3</v>
      </c>
      <c r="N28" s="13">
        <v>-0.23519999999999999</v>
      </c>
      <c r="O28" s="13">
        <v>2.2000000000000001E-3</v>
      </c>
      <c r="P28" s="13">
        <v>-1.18E-2</v>
      </c>
      <c r="Q28" s="13">
        <v>9.1380000000000003E-3</v>
      </c>
      <c r="R28" s="13">
        <v>-3.8271379999999999E-3</v>
      </c>
      <c r="S28" s="13">
        <v>1.4210710000000001E-3</v>
      </c>
      <c r="T28" s="13">
        <v>100297</v>
      </c>
      <c r="U28" s="13">
        <v>418914</v>
      </c>
      <c r="V28" s="15">
        <v>2.0300000000000001E-22</v>
      </c>
      <c r="W28" s="13">
        <v>0.19659585500000001</v>
      </c>
      <c r="X28" s="13">
        <v>7.0785869999999999E-3</v>
      </c>
      <c r="Y28" s="15">
        <v>1.1559660031961294E-2</v>
      </c>
      <c r="Z28" s="18" t="s">
        <v>245</v>
      </c>
      <c r="AA28" s="9" t="s">
        <v>248</v>
      </c>
    </row>
    <row r="29" spans="1:28" s="18" customFormat="1" x14ac:dyDescent="0.25">
      <c r="A29" s="16"/>
      <c r="B29" s="16"/>
      <c r="C29" s="16" t="s">
        <v>166</v>
      </c>
      <c r="D29" s="16" t="s">
        <v>167</v>
      </c>
      <c r="E29" s="16" t="s">
        <v>113</v>
      </c>
      <c r="F29" s="16" t="s">
        <v>6</v>
      </c>
      <c r="G29" s="16" t="s">
        <v>2</v>
      </c>
      <c r="H29" s="17">
        <v>0.90439999999999998</v>
      </c>
      <c r="I29" s="17">
        <v>0.93613359500000004</v>
      </c>
      <c r="J29" s="17">
        <v>-6.9650000000000004E-2</v>
      </c>
      <c r="K29" s="17">
        <v>5.1110000000000001E-3</v>
      </c>
      <c r="L29" s="19">
        <v>-0.13924087356429601</v>
      </c>
      <c r="M29" s="17">
        <v>2.97911658292788E-3</v>
      </c>
      <c r="N29" s="17">
        <v>-0.23219999999999999</v>
      </c>
      <c r="O29" s="17">
        <v>2.2000000000000001E-3</v>
      </c>
      <c r="P29" s="17">
        <v>2.9870000000000001E-2</v>
      </c>
      <c r="Q29" s="17">
        <v>7.2110000000000004E-3</v>
      </c>
      <c r="R29" s="17">
        <v>1.8038500000000001E-3</v>
      </c>
      <c r="S29" s="17">
        <v>4.4733589999999997E-3</v>
      </c>
      <c r="T29" s="17">
        <v>106216</v>
      </c>
      <c r="U29" s="17">
        <v>417015</v>
      </c>
      <c r="V29" s="20">
        <v>7.3399999999999995E-17</v>
      </c>
      <c r="W29" s="20">
        <v>3.43866E-5</v>
      </c>
      <c r="X29" s="17">
        <v>0.68676974199999996</v>
      </c>
      <c r="Y29" s="20">
        <v>1.7328809444250304E-4</v>
      </c>
      <c r="Z29" s="18" t="s">
        <v>245</v>
      </c>
      <c r="AA29" s="9" t="s">
        <v>248</v>
      </c>
    </row>
    <row r="30" spans="1:28" s="9" customFormat="1" x14ac:dyDescent="0.25">
      <c r="A30" s="21">
        <v>10</v>
      </c>
      <c r="B30" s="21" t="s">
        <v>168</v>
      </c>
      <c r="C30" s="21" t="s">
        <v>169</v>
      </c>
      <c r="D30" s="21" t="s">
        <v>170</v>
      </c>
      <c r="E30" s="21" t="s">
        <v>121</v>
      </c>
      <c r="F30" s="7" t="s">
        <v>15</v>
      </c>
      <c r="G30" s="21" t="s">
        <v>3</v>
      </c>
      <c r="H30" s="8">
        <v>0.67649999999999999</v>
      </c>
      <c r="I30" s="8">
        <v>0.68772261700000004</v>
      </c>
      <c r="J30" s="8">
        <v>-2.2890000000000001E-2</v>
      </c>
      <c r="K30" s="8">
        <v>1.5790000000000001E-3</v>
      </c>
      <c r="L30" s="22">
        <v>-2.6641612380933599E-2</v>
      </c>
      <c r="M30" s="10">
        <v>1.2639168922851599E-3</v>
      </c>
      <c r="N30" s="10">
        <v>-9.4100000000000003E-2</v>
      </c>
      <c r="O30" s="10">
        <v>1.4E-3</v>
      </c>
      <c r="P30" s="8">
        <v>-8.1899999999999996E-4</v>
      </c>
      <c r="Q30" s="8">
        <v>2.5709999999999999E-3</v>
      </c>
      <c r="R30" s="8">
        <v>2.6205E-4</v>
      </c>
      <c r="S30" s="8">
        <v>3.6660399999999998E-4</v>
      </c>
      <c r="T30" s="8">
        <v>116898</v>
      </c>
      <c r="U30" s="8">
        <v>377735</v>
      </c>
      <c r="V30" s="11">
        <v>1.6499999999999999E-8</v>
      </c>
      <c r="W30" s="8">
        <v>0.75006542899999995</v>
      </c>
      <c r="X30" s="8">
        <v>0.47473095300000001</v>
      </c>
      <c r="Y30" s="11">
        <v>0.73623169667632404</v>
      </c>
      <c r="Z30" s="18" t="s">
        <v>242</v>
      </c>
      <c r="AA30" s="9" t="s">
        <v>248</v>
      </c>
    </row>
    <row r="31" spans="1:28" s="9" customFormat="1" x14ac:dyDescent="0.25">
      <c r="A31" s="21"/>
      <c r="B31" s="21"/>
      <c r="C31" s="21" t="s">
        <v>171</v>
      </c>
      <c r="D31" s="21" t="s">
        <v>172</v>
      </c>
      <c r="E31" s="21" t="s">
        <v>117</v>
      </c>
      <c r="F31" s="7" t="s">
        <v>15</v>
      </c>
      <c r="G31" s="21" t="s">
        <v>2</v>
      </c>
      <c r="H31" s="8">
        <v>0.62890000000000001</v>
      </c>
      <c r="I31" s="8">
        <v>0.654064231</v>
      </c>
      <c r="J31" s="8">
        <v>-1.883E-2</v>
      </c>
      <c r="K31" s="8">
        <v>1.9109999999999999E-3</v>
      </c>
      <c r="L31" s="22">
        <v>-2.6546302758410099E-2</v>
      </c>
      <c r="M31" s="10">
        <v>1.22702647312915E-3</v>
      </c>
      <c r="N31" s="10">
        <v>-9.1200000000000003E-2</v>
      </c>
      <c r="O31" s="10">
        <v>1.2999999999999999E-3</v>
      </c>
      <c r="P31" s="8">
        <v>-5.5380000000000004E-3</v>
      </c>
      <c r="Q31" s="8">
        <v>2.4169999999999999E-3</v>
      </c>
      <c r="R31" s="8">
        <v>5.5255099999999998E-4</v>
      </c>
      <c r="S31" s="8">
        <v>3.56239E-4</v>
      </c>
      <c r="T31" s="8">
        <v>125251</v>
      </c>
      <c r="U31" s="8">
        <v>378846</v>
      </c>
      <c r="V31" s="11">
        <v>7.7100000000000001E-12</v>
      </c>
      <c r="W31" s="8">
        <v>2.1947793E-2</v>
      </c>
      <c r="X31" s="8">
        <v>0.12088618700000001</v>
      </c>
      <c r="Y31" s="11">
        <v>2.1755996829836977E-2</v>
      </c>
      <c r="Z31" s="18" t="s">
        <v>242</v>
      </c>
      <c r="AA31" s="9" t="s">
        <v>248</v>
      </c>
    </row>
    <row r="32" spans="1:28" s="9" customFormat="1" x14ac:dyDescent="0.25">
      <c r="A32" s="21"/>
      <c r="B32" s="21"/>
      <c r="C32" s="21" t="s">
        <v>173</v>
      </c>
      <c r="D32" s="21" t="s">
        <v>174</v>
      </c>
      <c r="E32" s="21" t="s">
        <v>125</v>
      </c>
      <c r="F32" s="7" t="s">
        <v>15</v>
      </c>
      <c r="G32" s="21" t="s">
        <v>2</v>
      </c>
      <c r="H32" s="8">
        <v>0.24510000000000001</v>
      </c>
      <c r="I32" s="8">
        <v>0.29178098400000002</v>
      </c>
      <c r="J32" s="8">
        <v>2.0469999999999999E-2</v>
      </c>
      <c r="K32" s="8">
        <v>1.407E-3</v>
      </c>
      <c r="L32" s="22">
        <v>2.8088317299782901E-2</v>
      </c>
      <c r="M32" s="10">
        <v>6.21294420594714E-4</v>
      </c>
      <c r="N32" s="10">
        <v>0.10580000000000001</v>
      </c>
      <c r="O32" s="10">
        <v>1.4E-3</v>
      </c>
      <c r="P32" s="8">
        <v>-1.5219999999999999E-3</v>
      </c>
      <c r="Q32" s="8">
        <v>3.3960000000000001E-3</v>
      </c>
      <c r="R32" s="8">
        <v>-3.0857219999999999E-3</v>
      </c>
      <c r="S32" s="8">
        <v>1.9198399999999999E-3</v>
      </c>
      <c r="T32" s="8">
        <v>125330</v>
      </c>
      <c r="U32" s="8">
        <v>382573</v>
      </c>
      <c r="V32" s="11">
        <v>5.2300000000000003E-9</v>
      </c>
      <c r="W32" s="8">
        <v>0.65402739300000001</v>
      </c>
      <c r="X32" s="8">
        <v>0.107993566</v>
      </c>
      <c r="Y32" s="11">
        <v>0.24855132363674715</v>
      </c>
      <c r="Z32" s="18" t="s">
        <v>242</v>
      </c>
      <c r="AA32" s="9" t="s">
        <v>248</v>
      </c>
    </row>
    <row r="33" spans="1:27" s="9" customFormat="1" x14ac:dyDescent="0.25">
      <c r="A33" s="21"/>
      <c r="B33" s="21"/>
      <c r="C33" s="21" t="s">
        <v>175</v>
      </c>
      <c r="D33" s="21" t="s">
        <v>176</v>
      </c>
      <c r="E33" s="21" t="s">
        <v>113</v>
      </c>
      <c r="F33" s="7" t="s">
        <v>15</v>
      </c>
      <c r="G33" s="21" t="s">
        <v>3</v>
      </c>
      <c r="H33" s="8">
        <v>0.60680000000000001</v>
      </c>
      <c r="I33" s="8">
        <v>0.67930699999999999</v>
      </c>
      <c r="J33" s="8">
        <v>-5.4159999999999998E-3</v>
      </c>
      <c r="K33" s="8">
        <v>1.5499999999999999E-3</v>
      </c>
      <c r="L33" s="22">
        <v>-1.87788812694922E-2</v>
      </c>
      <c r="M33" s="10">
        <v>7.8832286520905299E-4</v>
      </c>
      <c r="N33" s="10">
        <v>-5.2200000000000003E-2</v>
      </c>
      <c r="O33" s="10">
        <v>1.2999999999999999E-3</v>
      </c>
      <c r="P33" s="8">
        <v>-6.3330000000000001E-3</v>
      </c>
      <c r="Q33" s="8">
        <v>2.2290000000000001E-3</v>
      </c>
      <c r="R33" s="8">
        <v>1.2018759999999999E-3</v>
      </c>
      <c r="S33" s="8">
        <v>1.1646180000000001E-3</v>
      </c>
      <c r="T33" s="8">
        <v>128098</v>
      </c>
      <c r="U33" s="8">
        <v>372087</v>
      </c>
      <c r="V33" s="11">
        <v>4.8799999999999997E-9</v>
      </c>
      <c r="W33" s="8">
        <v>4.4946320000000001E-3</v>
      </c>
      <c r="X33" s="8">
        <v>0.30207680399999998</v>
      </c>
      <c r="Y33" s="11">
        <v>1.0371768829688821E-2</v>
      </c>
      <c r="Z33" s="18" t="s">
        <v>242</v>
      </c>
      <c r="AA33" s="9" t="s">
        <v>248</v>
      </c>
    </row>
    <row r="34" spans="1:27" s="9" customFormat="1" x14ac:dyDescent="0.25">
      <c r="A34" s="21"/>
      <c r="B34" s="21" t="s">
        <v>168</v>
      </c>
      <c r="C34" s="21" t="s">
        <v>177</v>
      </c>
      <c r="D34" s="21" t="s">
        <v>178</v>
      </c>
      <c r="E34" s="21" t="s">
        <v>125</v>
      </c>
      <c r="F34" s="7" t="s">
        <v>15</v>
      </c>
      <c r="G34" s="21" t="s">
        <v>3</v>
      </c>
      <c r="H34" s="8">
        <v>0.29299999999999998</v>
      </c>
      <c r="I34" s="8">
        <v>0.22531693799999999</v>
      </c>
      <c r="J34" s="8">
        <v>2.1940000000000001E-2</v>
      </c>
      <c r="K34" s="8">
        <v>1.341E-3</v>
      </c>
      <c r="L34" s="22">
        <v>3.0985168282395399E-2</v>
      </c>
      <c r="M34" s="10">
        <v>6.7804391246981696E-4</v>
      </c>
      <c r="N34" s="10">
        <v>0.11219999999999999</v>
      </c>
      <c r="O34" s="10">
        <v>1.4E-3</v>
      </c>
      <c r="P34" s="8">
        <v>-2.4120000000000001E-3</v>
      </c>
      <c r="Q34" s="8">
        <v>3.0500000000000002E-3</v>
      </c>
      <c r="R34" s="8">
        <v>1.5654449999999999E-3</v>
      </c>
      <c r="S34" s="8">
        <v>2.0765200000000001E-3</v>
      </c>
      <c r="T34" s="8">
        <v>131057</v>
      </c>
      <c r="U34" s="8">
        <v>381146</v>
      </c>
      <c r="V34" s="11">
        <v>2.4200000000000002E-8</v>
      </c>
      <c r="W34" s="8">
        <v>0.42904922899999998</v>
      </c>
      <c r="X34" s="8">
        <v>0.45092247800000002</v>
      </c>
      <c r="Y34" s="11">
        <v>0.55053501711250641</v>
      </c>
      <c r="Z34" s="18" t="s">
        <v>242</v>
      </c>
      <c r="AA34" s="9" t="s">
        <v>248</v>
      </c>
    </row>
    <row r="35" spans="1:27" s="9" customFormat="1" x14ac:dyDescent="0.25">
      <c r="A35" s="21"/>
      <c r="B35" s="21"/>
      <c r="C35" s="21" t="s">
        <v>179</v>
      </c>
      <c r="D35" s="21" t="s">
        <v>180</v>
      </c>
      <c r="E35" s="21" t="s">
        <v>113</v>
      </c>
      <c r="F35" s="7" t="s">
        <v>15</v>
      </c>
      <c r="G35" s="21" t="s">
        <v>2</v>
      </c>
      <c r="H35" s="8">
        <v>0.7954</v>
      </c>
      <c r="I35" s="8">
        <v>0.83422380699999998</v>
      </c>
      <c r="J35" s="8">
        <v>-9.5759999999999994E-3</v>
      </c>
      <c r="K35" s="8">
        <v>1.7899999999999999E-3</v>
      </c>
      <c r="L35" s="22">
        <v>-2.5796154406841399E-2</v>
      </c>
      <c r="M35" s="10">
        <v>9.8288679331423709E-4</v>
      </c>
      <c r="N35" s="10">
        <v>-7.6200000000000004E-2</v>
      </c>
      <c r="O35" s="10">
        <v>1.6000000000000001E-3</v>
      </c>
      <c r="P35" s="8">
        <v>-1.5889999999999999E-3</v>
      </c>
      <c r="Q35" s="8">
        <v>2.6090000000000002E-3</v>
      </c>
      <c r="R35" s="8">
        <v>-3.04E-5</v>
      </c>
      <c r="S35" s="8">
        <v>1.4568000000000001E-3</v>
      </c>
      <c r="T35" s="8">
        <v>128098</v>
      </c>
      <c r="U35" s="8">
        <v>375339</v>
      </c>
      <c r="V35" s="11">
        <v>6.3700000000000001E-9</v>
      </c>
      <c r="W35" s="8">
        <v>0.54249420699999995</v>
      </c>
      <c r="X35" s="8">
        <v>0.98332427700000002</v>
      </c>
      <c r="Y35" s="11">
        <v>0.8305343352937844</v>
      </c>
      <c r="Z35" s="18" t="s">
        <v>242</v>
      </c>
      <c r="AA35" s="9" t="s">
        <v>248</v>
      </c>
    </row>
    <row r="36" spans="1:27" s="9" customFormat="1" x14ac:dyDescent="0.25">
      <c r="A36" s="12">
        <v>11</v>
      </c>
      <c r="B36" s="12" t="s">
        <v>1</v>
      </c>
      <c r="C36" s="12" t="s">
        <v>181</v>
      </c>
      <c r="D36" s="12" t="s">
        <v>182</v>
      </c>
      <c r="E36" s="12" t="s">
        <v>113</v>
      </c>
      <c r="F36" s="12" t="s">
        <v>15</v>
      </c>
      <c r="G36" s="12" t="s">
        <v>2</v>
      </c>
      <c r="H36" s="13">
        <v>0.2959</v>
      </c>
      <c r="I36" s="13">
        <v>0.32210200300000003</v>
      </c>
      <c r="J36" s="13">
        <v>5.1670000000000001E-2</v>
      </c>
      <c r="K36" s="13">
        <v>1.6770000000000001E-3</v>
      </c>
      <c r="L36" s="14">
        <v>6.0518346523271503E-2</v>
      </c>
      <c r="M36" s="13">
        <v>7.6585775250440297E-4</v>
      </c>
      <c r="N36" s="13">
        <v>0.23069999999999999</v>
      </c>
      <c r="O36" s="13">
        <v>1.2999999999999999E-3</v>
      </c>
      <c r="P36" s="13">
        <v>-6.9280000000000001E-3</v>
      </c>
      <c r="Q36" s="13">
        <v>2.3770000000000002E-3</v>
      </c>
      <c r="R36" s="13">
        <v>-1.3160439999999999E-3</v>
      </c>
      <c r="S36" s="13">
        <v>1.1364820000000001E-3</v>
      </c>
      <c r="T36" s="13">
        <v>124477</v>
      </c>
      <c r="U36" s="13">
        <v>382094</v>
      </c>
      <c r="V36" s="15">
        <v>3.4300000000000001E-20</v>
      </c>
      <c r="W36" s="13">
        <v>3.561467E-3</v>
      </c>
      <c r="X36" s="13">
        <v>0.24686538399999999</v>
      </c>
      <c r="Y36" s="15">
        <v>7.3143198187823888E-3</v>
      </c>
      <c r="Z36" s="18" t="s">
        <v>244</v>
      </c>
      <c r="AA36" s="9" t="s">
        <v>248</v>
      </c>
    </row>
    <row r="37" spans="1:27" s="18" customFormat="1" x14ac:dyDescent="0.25">
      <c r="A37" s="16"/>
      <c r="B37" s="16"/>
      <c r="C37" s="16" t="s">
        <v>183</v>
      </c>
      <c r="D37" s="16" t="s">
        <v>184</v>
      </c>
      <c r="E37" s="16" t="s">
        <v>125</v>
      </c>
      <c r="F37" s="16" t="s">
        <v>15</v>
      </c>
      <c r="G37" s="16" t="s">
        <v>2</v>
      </c>
      <c r="H37" s="17">
        <v>0.29749999999999999</v>
      </c>
      <c r="I37" s="17">
        <v>0.32272948200000001</v>
      </c>
      <c r="J37" s="17">
        <v>5.0999999999999997E-2</v>
      </c>
      <c r="K37" s="17">
        <v>1.3309999999999999E-3</v>
      </c>
      <c r="L37" s="19">
        <v>5.9828117846485701E-2</v>
      </c>
      <c r="M37" s="17">
        <v>5.9678818817031202E-4</v>
      </c>
      <c r="N37" s="17">
        <v>0.2311</v>
      </c>
      <c r="O37" s="17">
        <v>1.2999999999999999E-3</v>
      </c>
      <c r="P37" s="17">
        <v>-1.562E-2</v>
      </c>
      <c r="Q37" s="17">
        <v>3.2269999999999998E-3</v>
      </c>
      <c r="R37" s="17">
        <v>-1.5744509999999999E-3</v>
      </c>
      <c r="S37" s="17">
        <v>1.8548690000000001E-3</v>
      </c>
      <c r="T37" s="17">
        <v>122568</v>
      </c>
      <c r="U37" s="17">
        <v>382573</v>
      </c>
      <c r="V37" s="20">
        <v>4.1800000000000001E-18</v>
      </c>
      <c r="W37" s="20">
        <v>1.2957200000000001E-6</v>
      </c>
      <c r="X37" s="17">
        <v>0.39598155400000001</v>
      </c>
      <c r="Y37" s="20">
        <v>5.7000929478689955E-6</v>
      </c>
      <c r="Z37" s="18" t="s">
        <v>244</v>
      </c>
      <c r="AA37" s="9" t="s">
        <v>248</v>
      </c>
    </row>
    <row r="38" spans="1:27" s="18" customFormat="1" x14ac:dyDescent="0.25">
      <c r="A38" s="16"/>
      <c r="B38" s="16"/>
      <c r="C38" s="16" t="s">
        <v>185</v>
      </c>
      <c r="D38" s="16" t="s">
        <v>186</v>
      </c>
      <c r="E38" s="16" t="s">
        <v>117</v>
      </c>
      <c r="F38" s="16" t="s">
        <v>15</v>
      </c>
      <c r="G38" s="16" t="s">
        <v>3</v>
      </c>
      <c r="H38" s="17">
        <v>0.22819999999999999</v>
      </c>
      <c r="I38" s="17">
        <v>0.18801983899999999</v>
      </c>
      <c r="J38" s="17">
        <v>-4.48E-2</v>
      </c>
      <c r="K38" s="17">
        <v>2.3280000000000002E-3</v>
      </c>
      <c r="L38" s="19">
        <v>-5.41760948593525E-2</v>
      </c>
      <c r="M38" s="17">
        <v>1.46063311923833E-3</v>
      </c>
      <c r="N38" s="17">
        <v>-0.19789999999999999</v>
      </c>
      <c r="O38" s="17">
        <v>1.6000000000000001E-3</v>
      </c>
      <c r="P38" s="17">
        <v>-1.5599999999999999E-2</v>
      </c>
      <c r="Q38" s="17">
        <v>2.9919999999999999E-3</v>
      </c>
      <c r="R38" s="17">
        <v>-2.1422390000000002E-3</v>
      </c>
      <c r="S38" s="17">
        <v>4.2608499999999998E-4</v>
      </c>
      <c r="T38" s="17">
        <v>110996</v>
      </c>
      <c r="U38" s="17">
        <v>380208</v>
      </c>
      <c r="V38" s="20">
        <v>6.1200000000000003E-24</v>
      </c>
      <c r="W38" s="20">
        <v>1.84907E-7</v>
      </c>
      <c r="X38" s="20">
        <v>4.9699999999999996E-7</v>
      </c>
      <c r="Y38" s="20">
        <v>4.0536463075113716E-12</v>
      </c>
      <c r="Z38" s="18" t="s">
        <v>244</v>
      </c>
      <c r="AA38" s="9" t="s">
        <v>248</v>
      </c>
    </row>
    <row r="39" spans="1:27" s="18" customFormat="1" x14ac:dyDescent="0.25">
      <c r="A39" s="16"/>
      <c r="B39" s="16"/>
      <c r="C39" s="16" t="s">
        <v>187</v>
      </c>
      <c r="D39" s="16" t="s">
        <v>188</v>
      </c>
      <c r="E39" s="16" t="s">
        <v>121</v>
      </c>
      <c r="F39" s="16" t="s">
        <v>15</v>
      </c>
      <c r="G39" s="16" t="s">
        <v>3</v>
      </c>
      <c r="H39" s="17">
        <v>0.74429999999999996</v>
      </c>
      <c r="I39" s="17">
        <v>0.80824335400000002</v>
      </c>
      <c r="J39" s="17">
        <v>4.6609999999999999E-2</v>
      </c>
      <c r="K39" s="17">
        <v>1.753E-3</v>
      </c>
      <c r="L39" s="19">
        <v>5.1314874326216002E-2</v>
      </c>
      <c r="M39" s="17">
        <v>1.4600025240999999E-3</v>
      </c>
      <c r="N39" s="17">
        <v>0.19589999999999999</v>
      </c>
      <c r="O39" s="17">
        <v>1.5E-3</v>
      </c>
      <c r="P39" s="17">
        <v>1.4880000000000001E-2</v>
      </c>
      <c r="Q39" s="17">
        <v>2.9250000000000001E-3</v>
      </c>
      <c r="R39" s="17">
        <v>1.9806239999999998E-3</v>
      </c>
      <c r="S39" s="17">
        <v>4.25005E-4</v>
      </c>
      <c r="T39" s="17">
        <v>114047</v>
      </c>
      <c r="U39" s="17">
        <v>376283</v>
      </c>
      <c r="V39" s="20">
        <v>5.0099999999999997E-19</v>
      </c>
      <c r="W39" s="20">
        <v>3.6342800000000002E-7</v>
      </c>
      <c r="X39" s="20">
        <v>3.1599999999999998E-6</v>
      </c>
      <c r="Y39" s="20">
        <v>4.6174064571857798E-11</v>
      </c>
      <c r="Z39" s="18" t="s">
        <v>244</v>
      </c>
      <c r="AA39" s="9" t="s">
        <v>248</v>
      </c>
    </row>
    <row r="40" spans="1:27" s="9" customFormat="1" ht="29.25" customHeight="1" x14ac:dyDescent="0.25">
      <c r="A40" s="21">
        <v>12</v>
      </c>
      <c r="B40" s="21" t="s">
        <v>189</v>
      </c>
      <c r="C40" s="21" t="s">
        <v>190</v>
      </c>
      <c r="D40" s="21" t="s">
        <v>191</v>
      </c>
      <c r="E40" s="21" t="s">
        <v>121</v>
      </c>
      <c r="F40" s="7" t="s">
        <v>15</v>
      </c>
      <c r="G40" s="21" t="s">
        <v>2</v>
      </c>
      <c r="H40" s="8">
        <v>0.1113</v>
      </c>
      <c r="I40" s="8">
        <v>9.7781800000000009E-4</v>
      </c>
      <c r="J40" s="8">
        <v>2.333E-2</v>
      </c>
      <c r="K40" s="8">
        <v>2.5270000000000002E-3</v>
      </c>
      <c r="L40" s="22">
        <v>1.64147325494171E-2</v>
      </c>
      <c r="M40" s="10">
        <v>1.3337661540349301E-2</v>
      </c>
      <c r="N40" s="10">
        <v>3.9E-2</v>
      </c>
      <c r="O40" s="10">
        <v>6.1000000000000004E-3</v>
      </c>
      <c r="P40" s="8">
        <v>-3.8730000000000001E-3</v>
      </c>
      <c r="Q40" s="8">
        <v>4.1609999999999998E-3</v>
      </c>
      <c r="R40" s="8">
        <v>-8.3236109999999999E-3</v>
      </c>
      <c r="S40" s="8">
        <v>5.1603150000000004E-3</v>
      </c>
      <c r="T40" s="8">
        <v>114485</v>
      </c>
      <c r="U40" s="8">
        <v>383660</v>
      </c>
      <c r="V40" s="11">
        <v>2.4799999999999999E-12</v>
      </c>
      <c r="W40" s="8">
        <v>0.35196434100000001</v>
      </c>
      <c r="X40" s="8">
        <v>0.10674435</v>
      </c>
      <c r="Y40" s="11">
        <v>0.17656382974573392</v>
      </c>
      <c r="Z40" s="18" t="s">
        <v>242</v>
      </c>
      <c r="AA40" s="9" t="s">
        <v>248</v>
      </c>
    </row>
    <row r="41" spans="1:27" s="9" customFormat="1" x14ac:dyDescent="0.25">
      <c r="A41" s="21"/>
      <c r="B41" s="21"/>
      <c r="C41" s="21" t="s">
        <v>192</v>
      </c>
      <c r="D41" s="21" t="s">
        <v>193</v>
      </c>
      <c r="E41" s="21" t="s">
        <v>117</v>
      </c>
      <c r="F41" s="7" t="s">
        <v>15</v>
      </c>
      <c r="G41" s="21" t="s">
        <v>2</v>
      </c>
      <c r="H41" s="8">
        <v>0.92290000000000005</v>
      </c>
      <c r="I41" s="8">
        <v>0.86844500000000002</v>
      </c>
      <c r="J41" s="8">
        <v>-2.957E-3</v>
      </c>
      <c r="K41" s="8">
        <v>3.8630000000000001E-3</v>
      </c>
      <c r="L41" s="22">
        <v>-1.2635335356901201E-2</v>
      </c>
      <c r="M41" s="10">
        <v>1.68569933768521E-3</v>
      </c>
      <c r="N41" s="10">
        <v>-5.33E-2</v>
      </c>
      <c r="O41" s="10">
        <v>1.9E-3</v>
      </c>
      <c r="P41" s="8">
        <v>-1.4370000000000001E-2</v>
      </c>
      <c r="Q41" s="8">
        <v>4.9389999999999998E-3</v>
      </c>
      <c r="R41" s="8">
        <v>-3.6412899999999998E-4</v>
      </c>
      <c r="S41" s="8">
        <v>4.9242999999999997E-4</v>
      </c>
      <c r="T41" s="8">
        <v>110526</v>
      </c>
      <c r="U41" s="8">
        <v>383572</v>
      </c>
      <c r="V41" s="11">
        <v>2.8999999999999999E-9</v>
      </c>
      <c r="W41" s="8">
        <v>3.6201219999999999E-3</v>
      </c>
      <c r="X41" s="8">
        <v>0.45963124900000002</v>
      </c>
      <c r="Y41" s="11">
        <v>1.1042777800603365E-2</v>
      </c>
      <c r="Z41" s="18" t="s">
        <v>242</v>
      </c>
      <c r="AA41" s="9" t="s">
        <v>248</v>
      </c>
    </row>
    <row r="42" spans="1:27" s="9" customFormat="1" x14ac:dyDescent="0.25">
      <c r="A42" s="21"/>
      <c r="B42" s="21"/>
      <c r="C42" s="21" t="s">
        <v>192</v>
      </c>
      <c r="D42" s="21" t="s">
        <v>193</v>
      </c>
      <c r="E42" s="21" t="s">
        <v>113</v>
      </c>
      <c r="F42" s="7" t="s">
        <v>15</v>
      </c>
      <c r="G42" s="21" t="s">
        <v>2</v>
      </c>
      <c r="H42" s="8">
        <v>0.92</v>
      </c>
      <c r="I42" s="8">
        <v>0.86844500000000002</v>
      </c>
      <c r="J42" s="8">
        <v>-2.8500000000000001E-3</v>
      </c>
      <c r="K42" s="8">
        <v>3.2369999999999999E-3</v>
      </c>
      <c r="L42" s="22">
        <v>-1.2428728332786401E-2</v>
      </c>
      <c r="M42" s="10">
        <v>1.06914033985548E-3</v>
      </c>
      <c r="N42" s="10">
        <v>-5.33E-2</v>
      </c>
      <c r="O42" s="10">
        <v>1.9E-3</v>
      </c>
      <c r="P42" s="8">
        <v>-6.3290000000000004E-3</v>
      </c>
      <c r="Q42" s="8">
        <v>4.633E-3</v>
      </c>
      <c r="R42" s="8">
        <v>-2.2914929999999999E-3</v>
      </c>
      <c r="S42" s="8">
        <v>1.590696E-3</v>
      </c>
      <c r="T42" s="8">
        <v>114412</v>
      </c>
      <c r="U42" s="8">
        <v>382466</v>
      </c>
      <c r="V42" s="11">
        <v>1.0999999999999999E-8</v>
      </c>
      <c r="W42" s="8">
        <v>0.17191714999999999</v>
      </c>
      <c r="X42" s="8">
        <v>0.14970987999999999</v>
      </c>
      <c r="Y42" s="11">
        <v>0.13936213148532839</v>
      </c>
      <c r="Z42" s="18" t="s">
        <v>242</v>
      </c>
      <c r="AA42" s="9" t="s">
        <v>248</v>
      </c>
    </row>
    <row r="43" spans="1:27" s="32" customFormat="1" x14ac:dyDescent="0.25">
      <c r="A43" s="12">
        <v>13</v>
      </c>
      <c r="B43" s="12" t="s">
        <v>194</v>
      </c>
      <c r="C43" s="12" t="s">
        <v>195</v>
      </c>
      <c r="D43" s="12" t="s">
        <v>196</v>
      </c>
      <c r="E43" s="12" t="s">
        <v>125</v>
      </c>
      <c r="F43" s="12" t="s">
        <v>12</v>
      </c>
      <c r="G43" s="12" t="s">
        <v>3</v>
      </c>
      <c r="H43" s="13">
        <v>0.1153</v>
      </c>
      <c r="I43" s="13">
        <v>0.11760287111789899</v>
      </c>
      <c r="J43" s="13">
        <v>-5.8239999999999998</v>
      </c>
      <c r="K43" s="13">
        <v>0.32100000000000001</v>
      </c>
      <c r="L43" s="13">
        <v>-3.21500233113218</v>
      </c>
      <c r="M43" s="13">
        <v>5.4674747308262099E-2</v>
      </c>
      <c r="N43" s="13">
        <v>-0.2145</v>
      </c>
      <c r="O43" s="13">
        <v>2E-3</v>
      </c>
      <c r="P43" s="13">
        <v>-1.2150000000000001</v>
      </c>
      <c r="Q43" s="13">
        <v>0.77849999999999997</v>
      </c>
      <c r="R43" s="13">
        <v>0.194443567748115</v>
      </c>
      <c r="S43" s="13">
        <v>0.17004976079883199</v>
      </c>
      <c r="T43" s="13">
        <v>87702</v>
      </c>
      <c r="U43" s="13">
        <v>416957</v>
      </c>
      <c r="V43" s="15">
        <v>4.5500000000000002E-9</v>
      </c>
      <c r="W43" s="13">
        <v>0.11859605199999999</v>
      </c>
      <c r="X43" s="13">
        <v>0.25285204769286801</v>
      </c>
      <c r="Y43" s="15">
        <v>0.13515199999999999</v>
      </c>
      <c r="Z43" s="33" t="s">
        <v>244</v>
      </c>
      <c r="AA43" s="9" t="s">
        <v>248</v>
      </c>
    </row>
    <row r="44" spans="1:27" s="32" customFormat="1" ht="26.25" customHeight="1" x14ac:dyDescent="0.25">
      <c r="A44" s="12"/>
      <c r="B44" s="12"/>
      <c r="C44" s="12" t="s">
        <v>197</v>
      </c>
      <c r="D44" s="12" t="s">
        <v>198</v>
      </c>
      <c r="E44" s="12" t="s">
        <v>113</v>
      </c>
      <c r="F44" s="12" t="s">
        <v>12</v>
      </c>
      <c r="G44" s="12" t="s">
        <v>3</v>
      </c>
      <c r="H44" s="13">
        <v>0.1356</v>
      </c>
      <c r="I44" s="13">
        <v>0.121325481598636</v>
      </c>
      <c r="J44" s="13">
        <v>-5.05</v>
      </c>
      <c r="K44" s="13">
        <v>0.41070000000000001</v>
      </c>
      <c r="L44" s="13">
        <v>-3.21944765478242</v>
      </c>
      <c r="M44" s="13">
        <v>6.9098142482637001E-2</v>
      </c>
      <c r="N44" s="13">
        <v>-0.1905</v>
      </c>
      <c r="O44" s="13">
        <v>1.9E-3</v>
      </c>
      <c r="P44" s="13">
        <v>-0.63219999999999998</v>
      </c>
      <c r="Q44" s="13">
        <v>0.5746</v>
      </c>
      <c r="R44" s="13">
        <v>0.24439093220292199</v>
      </c>
      <c r="S44" s="13">
        <v>0.10258734043258599</v>
      </c>
      <c r="T44" s="13">
        <v>89989</v>
      </c>
      <c r="U44" s="13">
        <v>415858</v>
      </c>
      <c r="V44" s="15">
        <v>5.0299999999999998E-13</v>
      </c>
      <c r="W44" s="13">
        <v>0.27122597799999998</v>
      </c>
      <c r="X44" s="13">
        <v>1.7206637422400198E-2</v>
      </c>
      <c r="Y44" s="15">
        <v>2.97153E-2</v>
      </c>
      <c r="Z44" s="33" t="s">
        <v>244</v>
      </c>
      <c r="AA44" s="9" t="s">
        <v>248</v>
      </c>
    </row>
    <row r="45" spans="1:27" s="33" customFormat="1" x14ac:dyDescent="0.25">
      <c r="A45" s="16"/>
      <c r="B45" s="16"/>
      <c r="C45" s="16" t="s">
        <v>197</v>
      </c>
      <c r="D45" s="16" t="s">
        <v>198</v>
      </c>
      <c r="E45" s="16" t="s">
        <v>121</v>
      </c>
      <c r="F45" s="16" t="s">
        <v>12</v>
      </c>
      <c r="G45" s="16" t="s">
        <v>3</v>
      </c>
      <c r="H45" s="17">
        <v>0.13059999999999999</v>
      </c>
      <c r="I45" s="17">
        <v>0.121325481598636</v>
      </c>
      <c r="J45" s="17">
        <v>-6.4459999999999997</v>
      </c>
      <c r="K45" s="17">
        <v>0.374</v>
      </c>
      <c r="L45" s="17">
        <v>-2.7640733650143501</v>
      </c>
      <c r="M45" s="20">
        <v>0.11486288291883157</v>
      </c>
      <c r="N45" s="17">
        <v>-0.1905</v>
      </c>
      <c r="O45" s="17">
        <v>1.9E-3</v>
      </c>
      <c r="P45" s="17">
        <v>-2.133</v>
      </c>
      <c r="Q45" s="17">
        <v>0.61950000000000005</v>
      </c>
      <c r="R45" s="17">
        <v>-0.11112301027681699</v>
      </c>
      <c r="S45" s="17">
        <v>3.3483827635706599E-2</v>
      </c>
      <c r="T45" s="17">
        <v>85890</v>
      </c>
      <c r="U45" s="17">
        <v>417057</v>
      </c>
      <c r="V45" s="20">
        <v>1.8500000000000001E-15</v>
      </c>
      <c r="W45" s="17">
        <v>5.7508799999999997E-4</v>
      </c>
      <c r="X45" s="17">
        <v>9.04430341286784E-4</v>
      </c>
      <c r="Y45" s="20">
        <v>8.0459429999999996E-6</v>
      </c>
      <c r="Z45" s="33" t="s">
        <v>244</v>
      </c>
      <c r="AA45" s="9" t="s">
        <v>248</v>
      </c>
    </row>
    <row r="46" spans="1:27" s="33" customFormat="1" x14ac:dyDescent="0.25">
      <c r="A46" s="16"/>
      <c r="B46" s="16"/>
      <c r="C46" s="16" t="s">
        <v>5</v>
      </c>
      <c r="D46" s="16" t="s">
        <v>199</v>
      </c>
      <c r="E46" s="16" t="s">
        <v>117</v>
      </c>
      <c r="F46" s="16" t="s">
        <v>12</v>
      </c>
      <c r="G46" s="16" t="s">
        <v>3</v>
      </c>
      <c r="H46" s="17">
        <v>0.73709999999999998</v>
      </c>
      <c r="I46" s="17">
        <v>0.78381020899999998</v>
      </c>
      <c r="J46" s="17">
        <v>3.302</v>
      </c>
      <c r="K46" s="17">
        <v>0.33739999999999998</v>
      </c>
      <c r="L46" s="17">
        <v>1.7789232850000001</v>
      </c>
      <c r="M46" s="20">
        <v>9.1355062137173759E-2</v>
      </c>
      <c r="N46" s="17">
        <v>0.1134</v>
      </c>
      <c r="O46" s="17">
        <v>1.6000000000000001E-3</v>
      </c>
      <c r="P46" s="17">
        <v>1.4930000000000001</v>
      </c>
      <c r="Q46" s="17">
        <v>0.43380000000000002</v>
      </c>
      <c r="R46" s="17">
        <v>1.6467332000000001E-2</v>
      </c>
      <c r="S46" s="17">
        <v>2.6402164999999998E-2</v>
      </c>
      <c r="T46" s="17">
        <v>100728</v>
      </c>
      <c r="U46" s="17">
        <v>418471</v>
      </c>
      <c r="V46" s="20">
        <v>1.74E-9</v>
      </c>
      <c r="W46" s="17">
        <v>5.7811799999999997E-4</v>
      </c>
      <c r="X46" s="17">
        <v>0.53281745700000005</v>
      </c>
      <c r="Y46" s="20">
        <v>2.7985599999999998E-3</v>
      </c>
      <c r="Z46" s="33" t="s">
        <v>244</v>
      </c>
      <c r="AA46" s="9" t="s">
        <v>248</v>
      </c>
    </row>
    <row r="47" spans="1:27" s="9" customFormat="1" x14ac:dyDescent="0.25">
      <c r="A47" s="7">
        <v>14</v>
      </c>
      <c r="B47" s="7" t="s">
        <v>200</v>
      </c>
      <c r="C47" s="7" t="s">
        <v>201</v>
      </c>
      <c r="D47" s="7" t="s">
        <v>202</v>
      </c>
      <c r="E47" s="7" t="s">
        <v>117</v>
      </c>
      <c r="F47" s="7" t="s">
        <v>12</v>
      </c>
      <c r="G47" s="7" t="s">
        <v>3</v>
      </c>
      <c r="H47" s="8">
        <v>9.4100000000000003E-2</v>
      </c>
      <c r="I47" s="8">
        <v>7.7241023000000006E-2</v>
      </c>
      <c r="J47" s="8">
        <v>-1.524</v>
      </c>
      <c r="K47" s="8">
        <v>0.43719999999999998</v>
      </c>
      <c r="L47" s="8">
        <v>-1.6306242289999999</v>
      </c>
      <c r="M47" s="11">
        <v>0.14090135703431353</v>
      </c>
      <c r="N47" s="8">
        <v>-8.6199999999999999E-2</v>
      </c>
      <c r="O47" s="8">
        <v>2.2000000000000001E-3</v>
      </c>
      <c r="P47" s="8">
        <v>-0.82089999999999996</v>
      </c>
      <c r="Q47" s="8">
        <v>0.57089999999999996</v>
      </c>
      <c r="R47" s="8">
        <v>-5.7961853000000001E-2</v>
      </c>
      <c r="S47" s="8">
        <v>4.0996833000000003E-2</v>
      </c>
      <c r="T47" s="8">
        <v>112575</v>
      </c>
      <c r="U47" s="8">
        <v>417245</v>
      </c>
      <c r="V47" s="11">
        <v>1E-8</v>
      </c>
      <c r="W47" s="8">
        <v>0.15046099299999999</v>
      </c>
      <c r="X47" s="8">
        <v>0.15741758</v>
      </c>
      <c r="Y47" s="11">
        <v>0.1123367</v>
      </c>
      <c r="Z47" s="18" t="s">
        <v>242</v>
      </c>
      <c r="AA47" s="9" t="s">
        <v>248</v>
      </c>
    </row>
    <row r="48" spans="1:27" s="9" customFormat="1" x14ac:dyDescent="0.25">
      <c r="A48" s="7"/>
      <c r="B48" s="7"/>
      <c r="C48" s="7" t="s">
        <v>201</v>
      </c>
      <c r="D48" s="7" t="s">
        <v>202</v>
      </c>
      <c r="E48" s="7" t="s">
        <v>125</v>
      </c>
      <c r="F48" s="7" t="s">
        <v>12</v>
      </c>
      <c r="G48" s="7" t="s">
        <v>3</v>
      </c>
      <c r="H48" s="8">
        <v>9.8599999999999993E-2</v>
      </c>
      <c r="I48" s="8">
        <v>7.7241022697245504E-2</v>
      </c>
      <c r="J48" s="8">
        <v>-1.242</v>
      </c>
      <c r="K48" s="8">
        <v>0.30890000000000001</v>
      </c>
      <c r="L48" s="8">
        <v>-1.76426072390324</v>
      </c>
      <c r="M48" s="8">
        <v>6.6399472563004394E-2</v>
      </c>
      <c r="N48" s="8">
        <v>-8.6199999999999999E-2</v>
      </c>
      <c r="O48" s="8">
        <v>2.2000000000000001E-3</v>
      </c>
      <c r="P48" s="8">
        <v>0.33710000000000001</v>
      </c>
      <c r="Q48" s="8">
        <v>0.7288</v>
      </c>
      <c r="R48" s="8">
        <v>-0.37494590510787601</v>
      </c>
      <c r="S48" s="8">
        <v>0.205947182238536</v>
      </c>
      <c r="T48" s="8">
        <v>110886</v>
      </c>
      <c r="U48" s="8">
        <v>416045</v>
      </c>
      <c r="V48" s="11">
        <v>3.7E-9</v>
      </c>
      <c r="W48" s="8">
        <v>0.64369328999999997</v>
      </c>
      <c r="X48" s="8">
        <v>6.8669534622374198E-2</v>
      </c>
      <c r="Y48" s="11">
        <v>0.1820678</v>
      </c>
      <c r="Z48" s="18" t="s">
        <v>242</v>
      </c>
      <c r="AA48" s="9" t="s">
        <v>248</v>
      </c>
    </row>
    <row r="49" spans="1:27" s="9" customFormat="1" x14ac:dyDescent="0.25">
      <c r="A49" s="7"/>
      <c r="B49" s="7"/>
      <c r="C49" s="7" t="s">
        <v>201</v>
      </c>
      <c r="D49" s="7" t="s">
        <v>202</v>
      </c>
      <c r="E49" s="7" t="s">
        <v>121</v>
      </c>
      <c r="F49" s="7" t="s">
        <v>12</v>
      </c>
      <c r="G49" s="7" t="s">
        <v>3</v>
      </c>
      <c r="H49" s="8">
        <v>9.2299999999999993E-2</v>
      </c>
      <c r="I49" s="8">
        <v>7.7241022697245504E-2</v>
      </c>
      <c r="J49" s="8">
        <v>-1.871</v>
      </c>
      <c r="K49" s="8">
        <v>0.36330000000000001</v>
      </c>
      <c r="L49" s="8">
        <v>-1.63062422854046</v>
      </c>
      <c r="M49" s="11">
        <v>0.14090316595328359</v>
      </c>
      <c r="N49" s="8">
        <v>-8.6199999999999999E-2</v>
      </c>
      <c r="O49" s="8">
        <v>2.2000000000000001E-3</v>
      </c>
      <c r="P49" s="8">
        <v>-0.52959999999999996</v>
      </c>
      <c r="Q49" s="8">
        <v>0.60840000000000005</v>
      </c>
      <c r="R49" s="8">
        <v>-5.7961852872484801E-2</v>
      </c>
      <c r="S49" s="8">
        <v>4.09968329775552E-2</v>
      </c>
      <c r="T49" s="8">
        <v>107195</v>
      </c>
      <c r="U49" s="8">
        <v>417245</v>
      </c>
      <c r="V49" s="11">
        <v>4.5800000000000003E-9</v>
      </c>
      <c r="W49" s="8">
        <v>0.38403817299999998</v>
      </c>
      <c r="X49" s="8">
        <v>0.15741757994168501</v>
      </c>
      <c r="Y49" s="11">
        <v>0.23008120000000001</v>
      </c>
      <c r="Z49" s="18" t="s">
        <v>242</v>
      </c>
      <c r="AA49" s="9" t="s">
        <v>248</v>
      </c>
    </row>
    <row r="50" spans="1:27" s="33" customFormat="1" x14ac:dyDescent="0.25">
      <c r="A50" s="16">
        <v>15</v>
      </c>
      <c r="B50" s="16" t="s">
        <v>203</v>
      </c>
      <c r="C50" s="16" t="s">
        <v>204</v>
      </c>
      <c r="D50" s="16" t="s">
        <v>205</v>
      </c>
      <c r="E50" s="16" t="s">
        <v>121</v>
      </c>
      <c r="F50" s="16" t="s">
        <v>12</v>
      </c>
      <c r="G50" s="16" t="s">
        <v>2</v>
      </c>
      <c r="H50" s="17">
        <v>0.15440000000000001</v>
      </c>
      <c r="I50" s="17">
        <v>0.167487325548277</v>
      </c>
      <c r="J50" s="17">
        <v>5.6429999999999998</v>
      </c>
      <c r="K50" s="17">
        <v>0.3448</v>
      </c>
      <c r="L50" s="17">
        <v>2.57626598401471</v>
      </c>
      <c r="M50" s="20">
        <v>0.1022905247723556</v>
      </c>
      <c r="N50" s="17">
        <v>0.1719</v>
      </c>
      <c r="O50" s="17">
        <v>1.8E-3</v>
      </c>
      <c r="P50" s="17">
        <v>2.6619999999999999</v>
      </c>
      <c r="Q50" s="17">
        <v>0.54969999999999997</v>
      </c>
      <c r="R50" s="17">
        <v>0.10699508547389799</v>
      </c>
      <c r="S50" s="17">
        <v>2.9560804529438801E-2</v>
      </c>
      <c r="T50" s="17">
        <v>81730</v>
      </c>
      <c r="U50" s="17">
        <v>417131</v>
      </c>
      <c r="V50" s="20">
        <v>4.0200000000000002E-12</v>
      </c>
      <c r="W50" s="20">
        <v>1.28124E-6</v>
      </c>
      <c r="X50" s="17">
        <v>2.95217216976233E-4</v>
      </c>
      <c r="Y50" s="20">
        <v>8.5764840000000006E-9</v>
      </c>
      <c r="Z50" s="33" t="s">
        <v>242</v>
      </c>
      <c r="AA50" s="9" t="s">
        <v>248</v>
      </c>
    </row>
    <row r="51" spans="1:27" s="32" customFormat="1" x14ac:dyDescent="0.25">
      <c r="A51" s="12"/>
      <c r="B51" s="12"/>
      <c r="C51" s="12" t="s">
        <v>206</v>
      </c>
      <c r="D51" s="12" t="s">
        <v>207</v>
      </c>
      <c r="E51" s="12" t="s">
        <v>113</v>
      </c>
      <c r="F51" s="12" t="s">
        <v>12</v>
      </c>
      <c r="G51" s="12" t="s">
        <v>2</v>
      </c>
      <c r="H51" s="13">
        <v>3.3000000000000002E-2</v>
      </c>
      <c r="I51" s="13">
        <v>3.4806130421352902E-2</v>
      </c>
      <c r="J51" s="13">
        <v>-4.2030000000000003</v>
      </c>
      <c r="K51" s="13">
        <v>0.75180000000000002</v>
      </c>
      <c r="L51" s="13">
        <v>-3.5378920212443998</v>
      </c>
      <c r="M51" s="13">
        <v>0.1235527572461677</v>
      </c>
      <c r="N51" s="13">
        <v>-0.1988</v>
      </c>
      <c r="O51" s="13">
        <v>3.5999999999999999E-3</v>
      </c>
      <c r="P51" s="13">
        <v>-2.1539999999999999</v>
      </c>
      <c r="Q51" s="13">
        <v>1.052</v>
      </c>
      <c r="R51" s="13">
        <v>-1.60900262332308E-3</v>
      </c>
      <c r="S51" s="13">
        <v>0.183123722760268</v>
      </c>
      <c r="T51" s="13">
        <v>90253</v>
      </c>
      <c r="U51" s="13">
        <v>417269</v>
      </c>
      <c r="V51" s="15">
        <v>2.4999999999999999E-8</v>
      </c>
      <c r="W51" s="13">
        <v>4.0606219999999998E-2</v>
      </c>
      <c r="X51" s="13">
        <v>0.99298954256399896</v>
      </c>
      <c r="Y51" s="15">
        <v>0.16978879999999999</v>
      </c>
      <c r="Z51" s="33" t="s">
        <v>242</v>
      </c>
      <c r="AA51" s="9" t="s">
        <v>248</v>
      </c>
    </row>
    <row r="52" spans="1:27" s="32" customFormat="1" x14ac:dyDescent="0.25">
      <c r="A52" s="12"/>
      <c r="B52" s="12"/>
      <c r="C52" s="12" t="s">
        <v>208</v>
      </c>
      <c r="D52" s="12" t="s">
        <v>209</v>
      </c>
      <c r="E52" s="12" t="s">
        <v>117</v>
      </c>
      <c r="F52" s="12" t="s">
        <v>12</v>
      </c>
      <c r="G52" s="12" t="s">
        <v>2</v>
      </c>
      <c r="H52" s="13">
        <v>0.27560000000000001</v>
      </c>
      <c r="I52" s="13">
        <v>0.29946456799999999</v>
      </c>
      <c r="J52" s="13">
        <v>-0.69020000000000004</v>
      </c>
      <c r="K52" s="13">
        <v>0.2848</v>
      </c>
      <c r="L52" s="13">
        <v>-0.96531779699999998</v>
      </c>
      <c r="M52" s="15">
        <v>8.3709091840505012E-2</v>
      </c>
      <c r="N52" s="13">
        <v>-5.79E-2</v>
      </c>
      <c r="O52" s="13">
        <v>1.4E-3</v>
      </c>
      <c r="P52" s="13">
        <v>-1.655</v>
      </c>
      <c r="Q52" s="13">
        <v>0.36730000000000002</v>
      </c>
      <c r="R52" s="13">
        <v>-7.1794885000000003E-2</v>
      </c>
      <c r="S52" s="13">
        <v>2.4167559000000002E-2</v>
      </c>
      <c r="T52" s="13">
        <v>111718</v>
      </c>
      <c r="U52" s="13">
        <v>415742</v>
      </c>
      <c r="V52" s="15">
        <v>2.2099999999999999E-13</v>
      </c>
      <c r="W52" s="15">
        <v>6.6106699999999997E-6</v>
      </c>
      <c r="X52" s="13">
        <v>2.9712620000000001E-3</v>
      </c>
      <c r="Y52" s="15">
        <v>3.6816619999999997E-7</v>
      </c>
      <c r="Z52" s="33" t="s">
        <v>242</v>
      </c>
      <c r="AA52" s="9" t="s">
        <v>248</v>
      </c>
    </row>
    <row r="53" spans="1:27" s="9" customFormat="1" ht="30" x14ac:dyDescent="0.25">
      <c r="A53" s="7"/>
      <c r="B53" s="7" t="s">
        <v>233</v>
      </c>
      <c r="C53" s="7" t="s">
        <v>210</v>
      </c>
      <c r="D53" s="7" t="s">
        <v>211</v>
      </c>
      <c r="E53" s="7" t="s">
        <v>117</v>
      </c>
      <c r="F53" s="7" t="s">
        <v>6</v>
      </c>
      <c r="G53" s="7" t="s">
        <v>3</v>
      </c>
      <c r="H53" s="8">
        <v>0.14050000000000001</v>
      </c>
      <c r="I53" s="8">
        <v>0.12513986799999999</v>
      </c>
      <c r="J53" s="8">
        <v>-4.7990000000000001E-4</v>
      </c>
      <c r="K53" s="8">
        <v>6.2740000000000001E-3</v>
      </c>
      <c r="L53" s="22">
        <v>2.4562928458613902E-2</v>
      </c>
      <c r="M53" s="8">
        <v>3.75881509012822E-3</v>
      </c>
      <c r="N53" s="8">
        <v>4.8800000000000003E-2</v>
      </c>
      <c r="O53" s="8">
        <v>1.9E-3</v>
      </c>
      <c r="P53" s="8">
        <v>2.198E-2</v>
      </c>
      <c r="Q53" s="8">
        <v>7.8969999999999995E-3</v>
      </c>
      <c r="R53" s="8">
        <v>1.9843399999999999E-4</v>
      </c>
      <c r="S53" s="8">
        <v>1.0915600000000001E-3</v>
      </c>
      <c r="T53" s="8">
        <v>89972</v>
      </c>
      <c r="U53" s="8">
        <v>415792</v>
      </c>
      <c r="V53" s="11">
        <v>1.24E-8</v>
      </c>
      <c r="W53" s="8">
        <v>5.3803150000000001E-3</v>
      </c>
      <c r="X53" s="8">
        <v>0.85574826699999995</v>
      </c>
      <c r="Y53" s="11">
        <v>2.0445309579761317E-2</v>
      </c>
      <c r="Z53" s="18" t="s">
        <v>242</v>
      </c>
      <c r="AA53" s="9" t="s">
        <v>248</v>
      </c>
    </row>
    <row r="54" spans="1:27" s="18" customFormat="1" x14ac:dyDescent="0.25">
      <c r="A54" s="27"/>
      <c r="B54" s="27"/>
      <c r="C54" s="27" t="s">
        <v>210</v>
      </c>
      <c r="D54" s="27" t="s">
        <v>211</v>
      </c>
      <c r="E54" s="27" t="s">
        <v>121</v>
      </c>
      <c r="F54" s="27" t="s">
        <v>6</v>
      </c>
      <c r="G54" s="27" t="s">
        <v>3</v>
      </c>
      <c r="H54" s="28">
        <v>0.1396</v>
      </c>
      <c r="I54" s="28">
        <v>0.12513986799999999</v>
      </c>
      <c r="J54" s="28">
        <v>3.009E-3</v>
      </c>
      <c r="K54" s="28">
        <v>4.8149999999999998E-3</v>
      </c>
      <c r="L54" s="29">
        <v>2.4562928458613902E-2</v>
      </c>
      <c r="M54" s="28">
        <v>3.75881509012822E-3</v>
      </c>
      <c r="N54" s="28">
        <v>4.8800000000000003E-2</v>
      </c>
      <c r="O54" s="28">
        <v>1.9E-3</v>
      </c>
      <c r="P54" s="28">
        <v>3.5999999999999997E-2</v>
      </c>
      <c r="Q54" s="28">
        <v>8.1989999999999997E-3</v>
      </c>
      <c r="R54" s="28">
        <v>1.9843399999999999E-4</v>
      </c>
      <c r="S54" s="28">
        <v>1.0915600000000001E-3</v>
      </c>
      <c r="T54" s="28">
        <v>86959</v>
      </c>
      <c r="U54" s="28">
        <v>415792</v>
      </c>
      <c r="V54" s="31">
        <v>9.9200000000000009E-10</v>
      </c>
      <c r="W54" s="31">
        <v>1.12945E-5</v>
      </c>
      <c r="X54" s="28">
        <v>0.85574826699999995</v>
      </c>
      <c r="Y54" s="31">
        <v>6.4040465850845329E-5</v>
      </c>
      <c r="Z54" s="18" t="s">
        <v>242</v>
      </c>
      <c r="AA54" s="9" t="s">
        <v>248</v>
      </c>
    </row>
    <row r="55" spans="1:27" s="9" customFormat="1" x14ac:dyDescent="0.25">
      <c r="A55" s="7"/>
      <c r="B55" s="7"/>
      <c r="C55" s="7" t="s">
        <v>212</v>
      </c>
      <c r="D55" s="7" t="s">
        <v>213</v>
      </c>
      <c r="E55" s="7" t="s">
        <v>125</v>
      </c>
      <c r="F55" s="7" t="s">
        <v>6</v>
      </c>
      <c r="G55" s="7" t="s">
        <v>2</v>
      </c>
      <c r="H55" s="8">
        <v>0.25609999999999999</v>
      </c>
      <c r="I55" s="8">
        <v>0.23622789399999999</v>
      </c>
      <c r="J55" s="8">
        <v>2.1360000000000001E-2</v>
      </c>
      <c r="K55" s="8">
        <v>3.3730000000000001E-3</v>
      </c>
      <c r="L55" s="22">
        <v>4.3962766846946E-2</v>
      </c>
      <c r="M55" s="8">
        <v>1.3638271047185101E-3</v>
      </c>
      <c r="N55" s="8">
        <v>8.8599999999999998E-2</v>
      </c>
      <c r="O55" s="8">
        <v>1.5E-3</v>
      </c>
      <c r="P55" s="8">
        <v>-1.634E-2</v>
      </c>
      <c r="Q55" s="8">
        <v>6.293E-3</v>
      </c>
      <c r="R55" s="8">
        <v>1.2522849000000001E-2</v>
      </c>
      <c r="S55" s="8">
        <v>4.2269509999999996E-3</v>
      </c>
      <c r="T55" s="8">
        <v>81733</v>
      </c>
      <c r="U55" s="8">
        <v>414206</v>
      </c>
      <c r="V55" s="11">
        <v>1.3999999999999999E-9</v>
      </c>
      <c r="W55" s="8">
        <v>9.4169079999999999E-3</v>
      </c>
      <c r="X55" s="8">
        <v>3.050507E-3</v>
      </c>
      <c r="Y55" s="11">
        <v>4.2664537265924007E-4</v>
      </c>
      <c r="Z55" s="9" t="s">
        <v>242</v>
      </c>
      <c r="AA55" s="9" t="s">
        <v>248</v>
      </c>
    </row>
    <row r="56" spans="1:27" s="9" customFormat="1" x14ac:dyDescent="0.25">
      <c r="A56" s="7"/>
      <c r="B56" s="7"/>
      <c r="C56" s="7" t="s">
        <v>0</v>
      </c>
      <c r="D56" s="7" t="s">
        <v>214</v>
      </c>
      <c r="E56" s="7" t="s">
        <v>113</v>
      </c>
      <c r="F56" s="7" t="s">
        <v>6</v>
      </c>
      <c r="G56" s="7" t="s">
        <v>3</v>
      </c>
      <c r="H56" s="8">
        <v>0.82730000000000004</v>
      </c>
      <c r="I56" s="8">
        <v>0.81200300000000003</v>
      </c>
      <c r="J56" s="8">
        <v>3.9960000000000001E-4</v>
      </c>
      <c r="K56" s="8">
        <v>4.7019999999999996E-3</v>
      </c>
      <c r="L56" s="22">
        <v>2.3841936929032199E-2</v>
      </c>
      <c r="M56" s="8">
        <v>1.89171892703625E-3</v>
      </c>
      <c r="N56" s="8">
        <v>-4.7899999999999998E-2</v>
      </c>
      <c r="O56" s="8">
        <v>1.6000000000000001E-3</v>
      </c>
      <c r="P56" s="8">
        <v>-1.005E-2</v>
      </c>
      <c r="Q56" s="8">
        <v>6.4869999999999997E-3</v>
      </c>
      <c r="R56" s="8">
        <v>2.9588890000000001E-3</v>
      </c>
      <c r="S56" s="8">
        <v>2.8058390000000001E-3</v>
      </c>
      <c r="T56" s="8">
        <v>96619</v>
      </c>
      <c r="U56" s="8">
        <v>417714</v>
      </c>
      <c r="V56" s="11">
        <v>8.1899999999999996E-10</v>
      </c>
      <c r="W56" s="8">
        <v>0.121321069</v>
      </c>
      <c r="X56" s="8">
        <v>0.29163322899999999</v>
      </c>
      <c r="Y56" s="11">
        <v>0.17271264563779565</v>
      </c>
      <c r="Z56" s="18" t="s">
        <v>242</v>
      </c>
      <c r="AA56" s="9" t="s">
        <v>248</v>
      </c>
    </row>
    <row r="57" spans="1:27" s="9" customFormat="1" x14ac:dyDescent="0.25">
      <c r="A57" s="7"/>
      <c r="B57" s="7"/>
      <c r="C57" s="7" t="s">
        <v>215</v>
      </c>
      <c r="D57" s="7" t="s">
        <v>216</v>
      </c>
      <c r="E57" s="7" t="s">
        <v>113</v>
      </c>
      <c r="F57" s="7" t="s">
        <v>15</v>
      </c>
      <c r="G57" s="7" t="s">
        <v>3</v>
      </c>
      <c r="H57" s="8">
        <v>0.76829999999999998</v>
      </c>
      <c r="I57" s="8">
        <v>0.81842999999999999</v>
      </c>
      <c r="J57" s="8">
        <v>2.222E-3</v>
      </c>
      <c r="K57" s="8">
        <v>3.5569999999999998E-3</v>
      </c>
      <c r="L57" s="22">
        <v>1.7565908897181799E-2</v>
      </c>
      <c r="M57" s="8">
        <v>9.6626140899459801E-4</v>
      </c>
      <c r="N57" s="8">
        <v>6.7500000000000004E-2</v>
      </c>
      <c r="O57" s="8">
        <v>1.9E-3</v>
      </c>
      <c r="P57" s="8">
        <v>9.0890000000000003E-4</v>
      </c>
      <c r="Q57" s="8">
        <v>5.0210000000000003E-3</v>
      </c>
      <c r="R57" s="8">
        <v>-1.2779969999999999E-3</v>
      </c>
      <c r="S57" s="8">
        <v>1.4297100000000001E-3</v>
      </c>
      <c r="T57" s="8">
        <v>54797</v>
      </c>
      <c r="U57" s="8">
        <v>364255</v>
      </c>
      <c r="V57" s="11">
        <v>1.89E-8</v>
      </c>
      <c r="W57" s="8">
        <v>0.85635209999999995</v>
      </c>
      <c r="X57" s="8">
        <v>0.37138367500000002</v>
      </c>
      <c r="Y57" s="11">
        <v>0.65974644720619624</v>
      </c>
      <c r="Z57" s="18" t="s">
        <v>242</v>
      </c>
      <c r="AA57" s="9" t="s">
        <v>248</v>
      </c>
    </row>
    <row r="58" spans="1:27" s="9" customFormat="1" x14ac:dyDescent="0.25">
      <c r="A58" s="7"/>
      <c r="B58" s="7"/>
      <c r="C58" s="7" t="s">
        <v>217</v>
      </c>
      <c r="D58" s="7" t="s">
        <v>218</v>
      </c>
      <c r="E58" s="7" t="s">
        <v>125</v>
      </c>
      <c r="F58" s="7" t="s">
        <v>12</v>
      </c>
      <c r="G58" s="7" t="s">
        <v>4</v>
      </c>
      <c r="H58" s="8">
        <v>0.85560000000000003</v>
      </c>
      <c r="I58" s="8">
        <v>0.81473455257703797</v>
      </c>
      <c r="J58" s="8">
        <v>-5.4459999999999997</v>
      </c>
      <c r="K58" s="8">
        <v>0.28939999999999999</v>
      </c>
      <c r="L58" s="8">
        <v>-2.9994905685667801</v>
      </c>
      <c r="M58" s="8">
        <v>4.5309326384046701E-2</v>
      </c>
      <c r="N58" s="8">
        <v>-0.1893</v>
      </c>
      <c r="O58" s="8">
        <v>1.6999999999999999E-3</v>
      </c>
      <c r="P58" s="8">
        <v>1.7729999999999999</v>
      </c>
      <c r="Q58" s="8">
        <v>0.70079999999999998</v>
      </c>
      <c r="R58" s="8">
        <v>6.0524650307306298E-2</v>
      </c>
      <c r="S58" s="8">
        <v>0.14113952288686801</v>
      </c>
      <c r="T58" s="8">
        <v>105909</v>
      </c>
      <c r="U58" s="8">
        <v>416098</v>
      </c>
      <c r="V58" s="11">
        <v>3.4199999999999999E-18</v>
      </c>
      <c r="W58" s="8">
        <v>1.1407366E-2</v>
      </c>
      <c r="X58" s="8">
        <v>0.66804825649509603</v>
      </c>
      <c r="Y58" s="11">
        <v>4.4785850000000002E-2</v>
      </c>
      <c r="Z58" s="18" t="s">
        <v>242</v>
      </c>
      <c r="AA58" s="9" t="s">
        <v>248</v>
      </c>
    </row>
    <row r="59" spans="1:27" s="9" customFormat="1" x14ac:dyDescent="0.25">
      <c r="A59" s="7"/>
      <c r="B59" s="7"/>
      <c r="C59" s="7" t="s">
        <v>219</v>
      </c>
      <c r="D59" s="7" t="s">
        <v>220</v>
      </c>
      <c r="E59" s="7" t="s">
        <v>117</v>
      </c>
      <c r="F59" s="7" t="s">
        <v>12</v>
      </c>
      <c r="G59" s="7" t="s">
        <v>3</v>
      </c>
      <c r="H59" s="8">
        <v>0.10299999999999999</v>
      </c>
      <c r="I59" s="8">
        <v>0.122341561</v>
      </c>
      <c r="J59" s="8">
        <v>6.4939999999999998</v>
      </c>
      <c r="K59" s="8">
        <v>0.4889</v>
      </c>
      <c r="L59" s="8">
        <v>3.0041547080000002</v>
      </c>
      <c r="M59" s="11">
        <v>0.11715987902840455</v>
      </c>
      <c r="N59" s="8">
        <v>0.19620000000000001</v>
      </c>
      <c r="O59" s="8">
        <v>2E-3</v>
      </c>
      <c r="P59" s="8">
        <v>0.98760000000000003</v>
      </c>
      <c r="Q59" s="8">
        <v>0.61939999999999995</v>
      </c>
      <c r="R59" s="8">
        <v>8.2108842000000001E-2</v>
      </c>
      <c r="S59" s="8">
        <v>3.3788492000000003E-2</v>
      </c>
      <c r="T59" s="8">
        <v>90626</v>
      </c>
      <c r="U59" s="8">
        <v>418471</v>
      </c>
      <c r="V59" s="11">
        <v>1.9799999999999999E-13</v>
      </c>
      <c r="W59" s="8">
        <v>0.11083612299999999</v>
      </c>
      <c r="X59" s="8">
        <v>1.5095781000000001E-2</v>
      </c>
      <c r="Y59" s="11">
        <v>1.2369730000000001E-2</v>
      </c>
      <c r="Z59" s="9" t="s">
        <v>242</v>
      </c>
      <c r="AA59" s="9" t="s">
        <v>248</v>
      </c>
    </row>
    <row r="60" spans="1:27" s="9" customFormat="1" x14ac:dyDescent="0.25">
      <c r="A60" s="7"/>
      <c r="B60" s="7"/>
      <c r="C60" s="7" t="s">
        <v>0</v>
      </c>
      <c r="D60" s="7" t="s">
        <v>214</v>
      </c>
      <c r="E60" s="7" t="s">
        <v>113</v>
      </c>
      <c r="F60" s="7" t="s">
        <v>12</v>
      </c>
      <c r="G60" s="7" t="s">
        <v>3</v>
      </c>
      <c r="H60" s="8">
        <v>0.83160000000000001</v>
      </c>
      <c r="I60" s="8">
        <v>0.81200260733688201</v>
      </c>
      <c r="J60" s="8">
        <v>-3.923</v>
      </c>
      <c r="K60" s="8">
        <v>0.33850000000000002</v>
      </c>
      <c r="L60" s="8">
        <v>-2.94375306207872</v>
      </c>
      <c r="M60" s="8">
        <v>5.7668705687865501E-2</v>
      </c>
      <c r="N60" s="8">
        <v>-0.1721</v>
      </c>
      <c r="O60" s="8">
        <v>1.6000000000000001E-3</v>
      </c>
      <c r="P60" s="8">
        <v>-0.1721</v>
      </c>
      <c r="Q60" s="8">
        <v>0.47239999999999999</v>
      </c>
      <c r="R60" s="8">
        <v>5.77809187698263E-2</v>
      </c>
      <c r="S60" s="8">
        <v>8.5535978324306303E-2</v>
      </c>
      <c r="T60" s="8">
        <v>109812</v>
      </c>
      <c r="U60" s="8">
        <v>417269</v>
      </c>
      <c r="V60" s="11">
        <v>8.9599999999999996E-31</v>
      </c>
      <c r="W60" s="8">
        <v>0.71562660300000003</v>
      </c>
      <c r="X60" s="8">
        <v>0.49934838735763498</v>
      </c>
      <c r="Y60" s="11">
        <v>0.7250742</v>
      </c>
      <c r="Z60" s="18" t="s">
        <v>242</v>
      </c>
      <c r="AA60" s="9" t="s">
        <v>248</v>
      </c>
    </row>
    <row r="61" spans="1:27" s="18" customFormat="1" x14ac:dyDescent="0.25">
      <c r="A61" s="27"/>
      <c r="B61" s="27"/>
      <c r="C61" s="27" t="s">
        <v>0</v>
      </c>
      <c r="D61" s="27" t="s">
        <v>214</v>
      </c>
      <c r="E61" s="27" t="s">
        <v>121</v>
      </c>
      <c r="F61" s="27" t="s">
        <v>12</v>
      </c>
      <c r="G61" s="27" t="s">
        <v>3</v>
      </c>
      <c r="H61" s="28">
        <v>0.8286</v>
      </c>
      <c r="I61" s="28">
        <v>0.81200260733688201</v>
      </c>
      <c r="J61" s="28">
        <v>-5.0759999999999996</v>
      </c>
      <c r="K61" s="28">
        <v>0.31890000000000002</v>
      </c>
      <c r="L61" s="28">
        <v>-2.5080303863106801</v>
      </c>
      <c r="M61" s="31">
        <v>9.7018191050310773E-2</v>
      </c>
      <c r="N61" s="28">
        <v>-0.1721</v>
      </c>
      <c r="O61" s="28">
        <v>1.6000000000000001E-3</v>
      </c>
      <c r="P61" s="28">
        <v>-2.1709999999999998</v>
      </c>
      <c r="Q61" s="28">
        <v>0.53149999999999997</v>
      </c>
      <c r="R61" s="28">
        <v>-0.133837632108188</v>
      </c>
      <c r="S61" s="28">
        <v>2.8123197000828101E-2</v>
      </c>
      <c r="T61" s="28">
        <v>94892</v>
      </c>
      <c r="U61" s="28">
        <v>418471</v>
      </c>
      <c r="V61" s="31">
        <v>6.55E-36</v>
      </c>
      <c r="W61" s="31">
        <v>4.4140300000000002E-5</v>
      </c>
      <c r="X61" s="31">
        <v>1.9464195266935298E-6</v>
      </c>
      <c r="Y61" s="31">
        <v>2.079078E-9</v>
      </c>
      <c r="Z61" s="18" t="s">
        <v>242</v>
      </c>
      <c r="AA61" s="9" t="s">
        <v>248</v>
      </c>
    </row>
    <row r="64" spans="1:27" ht="21" x14ac:dyDescent="0.35">
      <c r="A64" s="36" t="s">
        <v>275</v>
      </c>
      <c r="B64" s="36"/>
      <c r="C64" s="36"/>
      <c r="D64" s="36"/>
      <c r="E64" s="36"/>
      <c r="F64" s="36"/>
      <c r="G64" s="36"/>
      <c r="H64" s="36"/>
      <c r="I64" s="36"/>
    </row>
    <row r="65" spans="1:19" x14ac:dyDescent="0.25">
      <c r="B65" t="s">
        <v>253</v>
      </c>
      <c r="C65" t="s">
        <v>254</v>
      </c>
      <c r="D65" t="s">
        <v>255</v>
      </c>
      <c r="E65" t="s">
        <v>262</v>
      </c>
      <c r="F65" t="s">
        <v>248</v>
      </c>
      <c r="G65" t="s">
        <v>256</v>
      </c>
      <c r="H65" t="s">
        <v>257</v>
      </c>
      <c r="I65" t="s">
        <v>258</v>
      </c>
      <c r="J65" t="s">
        <v>263</v>
      </c>
      <c r="L65" t="s">
        <v>259</v>
      </c>
      <c r="M65" t="s">
        <v>260</v>
      </c>
      <c r="N65" t="s">
        <v>261</v>
      </c>
      <c r="O65" t="s">
        <v>264</v>
      </c>
      <c r="P65" t="s">
        <v>248</v>
      </c>
      <c r="R65" t="s">
        <v>248</v>
      </c>
      <c r="S65" t="s">
        <v>248</v>
      </c>
    </row>
    <row r="67" spans="1:19" x14ac:dyDescent="0.25">
      <c r="A67" t="s">
        <v>251</v>
      </c>
      <c r="B67">
        <v>1</v>
      </c>
      <c r="C67">
        <v>0</v>
      </c>
      <c r="D67">
        <v>2</v>
      </c>
      <c r="E67">
        <v>3</v>
      </c>
      <c r="G67">
        <v>1</v>
      </c>
      <c r="H67">
        <v>2</v>
      </c>
      <c r="I67">
        <v>3</v>
      </c>
      <c r="J67">
        <v>2</v>
      </c>
      <c r="L67">
        <v>4</v>
      </c>
      <c r="M67">
        <v>2</v>
      </c>
      <c r="N67">
        <v>2</v>
      </c>
      <c r="O67">
        <v>2</v>
      </c>
    </row>
    <row r="69" spans="1:19" x14ac:dyDescent="0.25">
      <c r="A69" t="s">
        <v>252</v>
      </c>
      <c r="B69">
        <v>0</v>
      </c>
      <c r="C69">
        <v>0</v>
      </c>
      <c r="D69">
        <v>0</v>
      </c>
      <c r="E69">
        <v>0</v>
      </c>
      <c r="G69">
        <v>0</v>
      </c>
      <c r="H69">
        <v>0</v>
      </c>
      <c r="I69">
        <v>0</v>
      </c>
      <c r="J69">
        <v>0</v>
      </c>
      <c r="L69">
        <v>2</v>
      </c>
      <c r="M69">
        <v>0</v>
      </c>
      <c r="N69">
        <v>0</v>
      </c>
      <c r="O69">
        <v>0</v>
      </c>
    </row>
  </sheetData>
  <mergeCells count="1">
    <mergeCell ref="A1:X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2D1A6-05B4-4AFE-847C-300C57FB4DE9}">
  <dimension ref="A1:Z25"/>
  <sheetViews>
    <sheetView tabSelected="1" workbookViewId="0">
      <selection sqref="A1:Z3"/>
    </sheetView>
  </sheetViews>
  <sheetFormatPr defaultColWidth="8.85546875" defaultRowHeight="15" x14ac:dyDescent="0.25"/>
  <cols>
    <col min="1" max="1" width="25" customWidth="1"/>
    <col min="2" max="31" width="13.28515625" customWidth="1"/>
  </cols>
  <sheetData>
    <row r="1" spans="1:26" ht="15" customHeight="1" x14ac:dyDescent="0.25">
      <c r="A1" s="46" t="s">
        <v>27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8"/>
    </row>
    <row r="2" spans="1:26" ht="15" customHeight="1" x14ac:dyDescent="0.25">
      <c r="A2" s="49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1"/>
    </row>
    <row r="3" spans="1:26" ht="15" customHeight="1" x14ac:dyDescent="0.25">
      <c r="A3" s="52"/>
      <c r="B3" s="53"/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4"/>
    </row>
    <row r="4" spans="1:26" s="35" customFormat="1" ht="15.75" x14ac:dyDescent="0.25">
      <c r="A4" s="55" t="s">
        <v>225</v>
      </c>
      <c r="B4" s="57" t="s">
        <v>249</v>
      </c>
      <c r="C4" s="58"/>
      <c r="D4" s="58"/>
      <c r="E4" s="58"/>
      <c r="F4" s="59"/>
      <c r="G4" s="60" t="s">
        <v>226</v>
      </c>
      <c r="H4" s="60"/>
      <c r="I4" s="60"/>
      <c r="J4" s="60"/>
      <c r="K4" s="60"/>
    </row>
    <row r="5" spans="1:26" s="35" customFormat="1" ht="15.75" x14ac:dyDescent="0.25">
      <c r="A5" s="56"/>
      <c r="B5" s="3" t="s">
        <v>269</v>
      </c>
      <c r="C5" s="3" t="s">
        <v>270</v>
      </c>
      <c r="D5" s="3" t="s">
        <v>272</v>
      </c>
      <c r="E5" s="3" t="s">
        <v>271</v>
      </c>
      <c r="F5" s="3" t="s">
        <v>273</v>
      </c>
      <c r="G5" s="3" t="s">
        <v>269</v>
      </c>
      <c r="H5" s="3" t="s">
        <v>270</v>
      </c>
      <c r="I5" s="3" t="s">
        <v>272</v>
      </c>
      <c r="J5" s="3" t="s">
        <v>271</v>
      </c>
      <c r="K5" s="3" t="s">
        <v>273</v>
      </c>
    </row>
    <row r="6" spans="1:26" s="35" customFormat="1" ht="15.75" x14ac:dyDescent="0.25">
      <c r="A6" s="3" t="s">
        <v>227</v>
      </c>
      <c r="B6" s="61">
        <v>9.7100000000000006E-2</v>
      </c>
      <c r="C6" s="61">
        <v>2.24E-2</v>
      </c>
      <c r="D6">
        <v>2.1574799377385798E-3</v>
      </c>
      <c r="E6">
        <v>2.3136722448020902E-3</v>
      </c>
      <c r="F6" s="34">
        <f>D6/B6</f>
        <v>2.2219154868574457E-2</v>
      </c>
      <c r="G6" s="61">
        <v>0.113</v>
      </c>
      <c r="H6" s="61">
        <v>2.7400000000000001E-2</v>
      </c>
      <c r="I6">
        <v>1.61899452296165E-3</v>
      </c>
      <c r="J6">
        <v>1.10743414820958E-3</v>
      </c>
      <c r="K6" s="34">
        <f>I6/G6</f>
        <v>1.4327385158952655E-2</v>
      </c>
    </row>
    <row r="7" spans="1:26" s="35" customFormat="1" ht="15.75" x14ac:dyDescent="0.25">
      <c r="A7" s="3" t="s">
        <v>228</v>
      </c>
      <c r="B7" s="62"/>
      <c r="C7" s="62"/>
      <c r="D7">
        <v>-1.2855180073148599E-3</v>
      </c>
      <c r="E7">
        <v>1.4471834508284699E-3</v>
      </c>
      <c r="F7" s="34">
        <f>D7/B6</f>
        <v>-1.3239114390472295E-2</v>
      </c>
      <c r="G7" s="62"/>
      <c r="H7" s="62"/>
      <c r="I7">
        <v>3.0457485801167202E-4</v>
      </c>
      <c r="J7">
        <v>7.8485568186305603E-4</v>
      </c>
      <c r="K7" s="34">
        <f>I7/G6</f>
        <v>2.6953527257670088E-3</v>
      </c>
    </row>
    <row r="8" spans="1:26" s="35" customFormat="1" ht="15.75" x14ac:dyDescent="0.25">
      <c r="A8" s="3" t="s">
        <v>88</v>
      </c>
      <c r="B8" s="62"/>
      <c r="C8" s="62"/>
      <c r="D8">
        <v>3.8423575726077901E-4</v>
      </c>
      <c r="E8">
        <v>1.95127903757098E-3</v>
      </c>
      <c r="F8" s="34">
        <f>D8/B6</f>
        <v>3.9571138749822758E-3</v>
      </c>
      <c r="G8" s="62"/>
      <c r="H8" s="62"/>
      <c r="I8">
        <v>-4.1702944735575798E-4</v>
      </c>
      <c r="J8">
        <v>1.30431568825447E-3</v>
      </c>
      <c r="K8" s="34">
        <f>I8/G6</f>
        <v>-3.6905260827943182E-3</v>
      </c>
    </row>
    <row r="9" spans="1:26" s="35" customFormat="1" ht="15.75" x14ac:dyDescent="0.25">
      <c r="A9" s="3" t="s">
        <v>87</v>
      </c>
      <c r="B9" s="63"/>
      <c r="C9" s="63"/>
      <c r="D9">
        <v>6.1862955111503803E-3</v>
      </c>
      <c r="E9">
        <v>2.6486922943137598E-3</v>
      </c>
      <c r="F9" s="34">
        <f>D9/B6</f>
        <v>6.3710561391867968E-2</v>
      </c>
      <c r="G9" s="63"/>
      <c r="H9" s="63"/>
      <c r="I9">
        <v>5.9960233861169098E-3</v>
      </c>
      <c r="J9">
        <v>1.69204550483709E-3</v>
      </c>
      <c r="K9" s="34">
        <f>I9/G6</f>
        <v>5.3062153859441678E-2</v>
      </c>
    </row>
    <row r="10" spans="1:26" s="35" customFormat="1" ht="15.75" x14ac:dyDescent="0.25">
      <c r="A10" s="3" t="s">
        <v>229</v>
      </c>
      <c r="B10" s="61">
        <v>0.151</v>
      </c>
      <c r="C10" s="61">
        <v>3.7900000000000003E-2</v>
      </c>
      <c r="D10">
        <v>3.6868633798702E-4</v>
      </c>
      <c r="E10">
        <v>2.1829586509540199E-3</v>
      </c>
      <c r="F10" s="34">
        <f>D10/B10</f>
        <v>2.4416313773974836E-3</v>
      </c>
      <c r="G10" s="61">
        <v>0.17199999999999999</v>
      </c>
      <c r="H10" s="61">
        <v>4.1700000000000001E-2</v>
      </c>
      <c r="I10" s="37">
        <v>-2.5396782355687402E-6</v>
      </c>
      <c r="J10">
        <v>1.4457345041784201E-3</v>
      </c>
      <c r="K10" s="34">
        <f>I10/G10</f>
        <v>-1.4765571137027561E-5</v>
      </c>
    </row>
    <row r="11" spans="1:26" s="35" customFormat="1" ht="15.75" x14ac:dyDescent="0.25">
      <c r="A11" s="3" t="s">
        <v>230</v>
      </c>
      <c r="B11" s="62"/>
      <c r="C11" s="62"/>
      <c r="D11">
        <v>-3.1054941898242398E-4</v>
      </c>
      <c r="E11">
        <v>1.36311884634018E-3</v>
      </c>
      <c r="F11" s="34">
        <f>D11/B10</f>
        <v>-2.0566186687577749E-3</v>
      </c>
      <c r="G11" s="62"/>
      <c r="H11" s="62"/>
      <c r="I11">
        <v>-4.53447611091325E-4</v>
      </c>
      <c r="J11">
        <v>1.0692592447854401E-3</v>
      </c>
      <c r="K11" s="34">
        <f>I11/G10</f>
        <v>-2.6363233202984014E-3</v>
      </c>
    </row>
    <row r="12" spans="1:26" s="35" customFormat="1" ht="15.75" x14ac:dyDescent="0.25">
      <c r="A12" s="3" t="s">
        <v>90</v>
      </c>
      <c r="B12" s="62"/>
      <c r="C12" s="62"/>
      <c r="D12">
        <v>-1.6114443821415301E-3</v>
      </c>
      <c r="E12">
        <v>1.6527262011227901E-3</v>
      </c>
      <c r="F12" s="34">
        <f>D12/B10</f>
        <v>-1.0671817100275033E-2</v>
      </c>
      <c r="G12" s="62"/>
      <c r="H12" s="62"/>
      <c r="I12">
        <v>-6.0540541434425297E-4</v>
      </c>
      <c r="J12">
        <v>1.3669689121524799E-3</v>
      </c>
      <c r="K12" s="34">
        <f>I12/G10</f>
        <v>-3.5197989206061223E-3</v>
      </c>
    </row>
    <row r="13" spans="1:26" s="35" customFormat="1" ht="15.75" x14ac:dyDescent="0.25">
      <c r="A13" s="3" t="s">
        <v>89</v>
      </c>
      <c r="B13" s="63"/>
      <c r="C13" s="63"/>
      <c r="D13">
        <v>9.4519487491828095E-4</v>
      </c>
      <c r="E13">
        <v>2.2655109198213398E-3</v>
      </c>
      <c r="F13" s="34">
        <f>D13/B10</f>
        <v>6.259568708068086E-3</v>
      </c>
      <c r="G13" s="63"/>
      <c r="H13" s="63"/>
      <c r="I13">
        <v>-2.15383384638231E-4</v>
      </c>
      <c r="J13">
        <v>9.3164124251876297E-4</v>
      </c>
      <c r="K13" s="34">
        <f>I13/G10</f>
        <v>-1.2522289804548315E-3</v>
      </c>
    </row>
    <row r="14" spans="1:26" s="35" customFormat="1" ht="15.75" x14ac:dyDescent="0.25">
      <c r="A14" s="3" t="s">
        <v>231</v>
      </c>
      <c r="B14" s="61">
        <v>0.108</v>
      </c>
      <c r="C14" s="61">
        <v>1.4999999999999999E-2</v>
      </c>
      <c r="D14">
        <v>8.6371920540655091E-3</v>
      </c>
      <c r="E14">
        <v>2.5642590373342699E-3</v>
      </c>
      <c r="F14" s="34">
        <f>D14/B14</f>
        <v>7.9974000500606574E-2</v>
      </c>
      <c r="G14" s="61">
        <v>0.123</v>
      </c>
      <c r="H14" s="61">
        <v>1.66E-2</v>
      </c>
      <c r="I14">
        <v>3.2845537230547402E-3</v>
      </c>
      <c r="J14">
        <v>1.4783375583886801E-3</v>
      </c>
      <c r="K14" s="34">
        <f>I14/G14</f>
        <v>2.6703688805323093E-2</v>
      </c>
    </row>
    <row r="15" spans="1:26" s="35" customFormat="1" ht="15.75" x14ac:dyDescent="0.25">
      <c r="A15" s="3" t="s">
        <v>232</v>
      </c>
      <c r="B15" s="62"/>
      <c r="C15" s="62"/>
      <c r="D15">
        <v>4.6142958719674497E-3</v>
      </c>
      <c r="E15">
        <v>1.7715487138014001E-3</v>
      </c>
      <c r="F15" s="34">
        <f>D15/B14</f>
        <v>4.2724961777476388E-2</v>
      </c>
      <c r="G15" s="62"/>
      <c r="H15" s="62"/>
      <c r="I15">
        <v>5.1142001173854401E-3</v>
      </c>
      <c r="J15">
        <v>1.69689059288463E-3</v>
      </c>
      <c r="K15" s="34">
        <f>I15/G14</f>
        <v>4.1578862742971061E-2</v>
      </c>
    </row>
    <row r="16" spans="1:26" s="35" customFormat="1" ht="15.75" x14ac:dyDescent="0.25">
      <c r="A16" s="3" t="s">
        <v>91</v>
      </c>
      <c r="B16" s="62"/>
      <c r="C16" s="62"/>
      <c r="D16">
        <v>7.1128482979464702E-3</v>
      </c>
      <c r="E16">
        <v>2.7297287711513002E-3</v>
      </c>
      <c r="F16" s="34">
        <f>D16/B14</f>
        <v>6.5859706462467318E-2</v>
      </c>
      <c r="G16" s="62"/>
      <c r="H16" s="62"/>
      <c r="I16">
        <v>7.5305642039176397E-3</v>
      </c>
      <c r="J16">
        <v>2.1355486247597801E-3</v>
      </c>
      <c r="K16" s="34">
        <f>I16/G14</f>
        <v>6.1224099218842601E-2</v>
      </c>
    </row>
    <row r="17" spans="1:11" s="35" customFormat="1" ht="15.75" x14ac:dyDescent="0.25">
      <c r="A17" s="3" t="s">
        <v>92</v>
      </c>
      <c r="B17" s="63"/>
      <c r="C17" s="63"/>
      <c r="D17">
        <v>1.0186940597055801E-2</v>
      </c>
      <c r="E17">
        <v>3.0246406725291299E-3</v>
      </c>
      <c r="F17" s="34">
        <f>D17/B14</f>
        <v>9.4323524046812976E-2</v>
      </c>
      <c r="G17" s="63"/>
      <c r="H17" s="63"/>
      <c r="I17">
        <v>5.9960233861169098E-3</v>
      </c>
      <c r="J17">
        <v>1.69204550483709E-3</v>
      </c>
      <c r="K17" s="34">
        <f>I17/G14</f>
        <v>4.8748157610706583E-2</v>
      </c>
    </row>
    <row r="25" spans="1:11" x14ac:dyDescent="0.25">
      <c r="G25" t="s">
        <v>248</v>
      </c>
    </row>
  </sheetData>
  <mergeCells count="16">
    <mergeCell ref="B10:B13"/>
    <mergeCell ref="C10:C13"/>
    <mergeCell ref="G10:G13"/>
    <mergeCell ref="H10:H13"/>
    <mergeCell ref="B14:B17"/>
    <mergeCell ref="C14:C17"/>
    <mergeCell ref="G14:G17"/>
    <mergeCell ref="H14:H17"/>
    <mergeCell ref="A1:Z3"/>
    <mergeCell ref="A4:A5"/>
    <mergeCell ref="B4:F4"/>
    <mergeCell ref="G4:K4"/>
    <mergeCell ref="B6:B9"/>
    <mergeCell ref="C6:C9"/>
    <mergeCell ref="G6:G9"/>
    <mergeCell ref="H6:H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S1</vt:lpstr>
      <vt:lpstr>Supplementary Data S2</vt:lpstr>
      <vt:lpstr>Supplementary Data S3</vt:lpstr>
      <vt:lpstr>Supplementary Data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Yang</dc:creator>
  <cp:lastModifiedBy>Xiaofeng Zhu</cp:lastModifiedBy>
  <dcterms:created xsi:type="dcterms:W3CDTF">2015-06-05T18:17:20Z</dcterms:created>
  <dcterms:modified xsi:type="dcterms:W3CDTF">2024-04-04T02:37:36Z</dcterms:modified>
</cp:coreProperties>
</file>